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95" windowHeight="9555" activeTab="3"/>
  </bookViews>
  <sheets>
    <sheet name="Fig2" sheetId="1" r:id="rId1"/>
    <sheet name="Fig4" sheetId="2" r:id="rId2"/>
    <sheet name="Fig5" sheetId="3" r:id="rId3"/>
    <sheet name="Fig6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42">
  <si>
    <t>Fig2</t>
  </si>
  <si>
    <t>ALT</t>
  </si>
  <si>
    <t>Con</t>
  </si>
  <si>
    <t>Mod</t>
  </si>
  <si>
    <t>QgYpL</t>
  </si>
  <si>
    <t>QgYpM</t>
  </si>
  <si>
    <t>QgYpH</t>
  </si>
  <si>
    <t>COL</t>
  </si>
  <si>
    <t>AST</t>
  </si>
  <si>
    <t>HA</t>
  </si>
  <si>
    <t>LN</t>
  </si>
  <si>
    <t>PCIII</t>
  </si>
  <si>
    <t>IV-C</t>
  </si>
  <si>
    <t>Fig3</t>
  </si>
  <si>
    <t>PCR</t>
  </si>
  <si>
    <t>TGF-β1</t>
  </si>
  <si>
    <t>Smad2</t>
  </si>
  <si>
    <t>Smad3</t>
  </si>
  <si>
    <t>WB</t>
  </si>
  <si>
    <t>p-Smad2</t>
  </si>
  <si>
    <t>p-Smad3</t>
  </si>
  <si>
    <t>α-SMA</t>
  </si>
  <si>
    <t>Fig4</t>
  </si>
  <si>
    <t>MTT</t>
  </si>
  <si>
    <t>Cell viability</t>
  </si>
  <si>
    <t>Control</t>
  </si>
  <si>
    <r>
      <rPr>
        <sz val="10"/>
        <rFont val="Arial"/>
        <charset val="134"/>
      </rPr>
      <t>5μg/L</t>
    </r>
    <r>
      <rPr>
        <vertAlign val="superscript"/>
        <sz val="10"/>
        <rFont val="Arial"/>
        <charset val="134"/>
      </rPr>
      <t>-1</t>
    </r>
    <r>
      <rPr>
        <sz val="10"/>
        <rFont val="Arial"/>
        <charset val="134"/>
      </rPr>
      <t>TGF-β1</t>
    </r>
  </si>
  <si>
    <r>
      <rPr>
        <sz val="10"/>
        <rFont val="Arial"/>
        <charset val="134"/>
      </rPr>
      <t>10μg</t>
    </r>
    <r>
      <rPr>
        <sz val="10"/>
        <rFont val="宋体"/>
        <charset val="134"/>
      </rPr>
      <t>/</t>
    </r>
    <r>
      <rPr>
        <sz val="10"/>
        <rFont val="Arial"/>
        <charset val="134"/>
      </rPr>
      <t>L</t>
    </r>
    <r>
      <rPr>
        <vertAlign val="superscript"/>
        <sz val="10"/>
        <rFont val="Arial"/>
        <charset val="134"/>
      </rPr>
      <t>-1</t>
    </r>
    <r>
      <rPr>
        <sz val="10"/>
        <rFont val="Arial"/>
        <charset val="134"/>
      </rPr>
      <t>TGF-β1</t>
    </r>
  </si>
  <si>
    <r>
      <rPr>
        <sz val="10"/>
        <rFont val="Arial"/>
        <charset val="134"/>
      </rPr>
      <t>20μg</t>
    </r>
    <r>
      <rPr>
        <sz val="10"/>
        <rFont val="宋体"/>
        <charset val="134"/>
      </rPr>
      <t>/</t>
    </r>
    <r>
      <rPr>
        <sz val="10"/>
        <rFont val="Arial"/>
        <charset val="134"/>
      </rPr>
      <t>L</t>
    </r>
    <r>
      <rPr>
        <vertAlign val="superscript"/>
        <sz val="10"/>
        <rFont val="Arial"/>
        <charset val="134"/>
      </rPr>
      <t>-1</t>
    </r>
    <r>
      <rPr>
        <sz val="10"/>
        <rFont val="Arial"/>
        <charset val="134"/>
      </rPr>
      <t>TGF-β1</t>
    </r>
  </si>
  <si>
    <t>TGF-β1+5%QgYp</t>
  </si>
  <si>
    <t>TGF-β1+10%QgYp</t>
  </si>
  <si>
    <t>TGF-β1+15%QgYp</t>
  </si>
  <si>
    <t>TGF-β1+20%QgYp</t>
  </si>
  <si>
    <t>TGF-β1+5%COL</t>
  </si>
  <si>
    <t>TGF-β1+10%COL</t>
  </si>
  <si>
    <t>TGF-β1+15%COL</t>
  </si>
  <si>
    <t>TGF-β1+20%COL</t>
  </si>
  <si>
    <t>TGF-β1+QgYp</t>
  </si>
  <si>
    <t>TGF-β1+COL</t>
  </si>
  <si>
    <t>Col1</t>
  </si>
  <si>
    <t>Fig5</t>
  </si>
  <si>
    <t>TGF-βR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"/>
  </numFmts>
  <fonts count="25">
    <font>
      <sz val="11"/>
      <color theme="1"/>
      <name val="等线"/>
      <charset val="134"/>
      <scheme val="minor"/>
    </font>
    <font>
      <sz val="10.5"/>
      <color theme="1"/>
      <name val="等线"/>
      <charset val="134"/>
      <scheme val="minor"/>
    </font>
    <font>
      <sz val="10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宋体"/>
      <charset val="134"/>
    </font>
    <font>
      <vertAlign val="superscript"/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0"/>
  <sheetViews>
    <sheetView zoomScale="190" zoomScaleNormal="190" workbookViewId="0">
      <selection activeCell="B5" sqref="B5"/>
    </sheetView>
  </sheetViews>
  <sheetFormatPr defaultColWidth="9" defaultRowHeight="13.85" outlineLevelCol="6"/>
  <cols>
    <col min="2" max="2" width="10.6371681415929" customWidth="1"/>
    <col min="3" max="3" width="9.78761061946903" customWidth="1"/>
  </cols>
  <sheetData>
    <row r="1" spans="1:1">
      <c r="A1" t="s">
        <v>0</v>
      </c>
    </row>
    <row r="2" spans="1:7">
      <c r="A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2:7">
      <c r="B3" s="2">
        <v>52.57</v>
      </c>
      <c r="C3" s="2">
        <v>385.671</v>
      </c>
      <c r="D3" s="2">
        <v>336.714</v>
      </c>
      <c r="E3" s="2">
        <v>271.56</v>
      </c>
      <c r="F3" s="2">
        <v>246.27</v>
      </c>
      <c r="G3" s="2">
        <v>263.618</v>
      </c>
    </row>
    <row r="4" spans="2:7">
      <c r="B4" s="2">
        <v>47.857</v>
      </c>
      <c r="C4" s="2">
        <v>370.943</v>
      </c>
      <c r="D4" s="2">
        <v>317.625</v>
      </c>
      <c r="E4" s="2">
        <v>246.771</v>
      </c>
      <c r="F4" s="2">
        <v>207.065</v>
      </c>
      <c r="G4" s="2">
        <v>259.613</v>
      </c>
    </row>
    <row r="5" spans="2:7">
      <c r="B5" s="2">
        <v>49.32</v>
      </c>
      <c r="C5" s="2">
        <v>436.276</v>
      </c>
      <c r="D5" s="2">
        <v>330.919</v>
      </c>
      <c r="E5" s="2">
        <v>251.562</v>
      </c>
      <c r="F5" s="2">
        <v>304.881</v>
      </c>
      <c r="G5" s="2">
        <v>329.997</v>
      </c>
    </row>
    <row r="6" spans="2:7">
      <c r="B6" s="2">
        <v>56.561</v>
      </c>
      <c r="C6" s="2">
        <v>387.68</v>
      </c>
      <c r="D6" s="2">
        <v>338.73</v>
      </c>
      <c r="E6" s="2">
        <v>214.201</v>
      </c>
      <c r="F6" s="2">
        <v>213.118</v>
      </c>
      <c r="G6" s="2">
        <v>310.498</v>
      </c>
    </row>
    <row r="7" spans="2:7">
      <c r="B7" s="2">
        <v>48.201</v>
      </c>
      <c r="C7" s="2">
        <v>389.434</v>
      </c>
      <c r="D7" s="2">
        <v>321.698</v>
      </c>
      <c r="E7" s="2">
        <v>251.367</v>
      </c>
      <c r="F7" s="2">
        <v>326.164</v>
      </c>
      <c r="G7" s="2">
        <v>282.978</v>
      </c>
    </row>
    <row r="8" spans="2:7">
      <c r="B8" s="2">
        <v>77.477</v>
      </c>
      <c r="C8" s="2">
        <v>536.292</v>
      </c>
      <c r="D8" s="2">
        <v>424.166</v>
      </c>
      <c r="E8" s="2">
        <v>359.569</v>
      </c>
      <c r="F8" s="2">
        <v>258.946</v>
      </c>
      <c r="G8" s="2">
        <v>358.77</v>
      </c>
    </row>
    <row r="9" spans="2:7">
      <c r="B9" s="5">
        <f>AVERAGE(B3:B8)</f>
        <v>55.331</v>
      </c>
      <c r="C9" s="5">
        <f t="shared" ref="C9:G9" si="0">AVERAGE(C3:C8)</f>
        <v>417.716</v>
      </c>
      <c r="D9" s="5">
        <f t="shared" si="0"/>
        <v>344.975333333333</v>
      </c>
      <c r="E9" s="5">
        <f t="shared" si="0"/>
        <v>265.838333333333</v>
      </c>
      <c r="F9" s="5">
        <f t="shared" si="0"/>
        <v>259.407333333333</v>
      </c>
      <c r="G9" s="5">
        <f t="shared" si="0"/>
        <v>300.912333333333</v>
      </c>
    </row>
    <row r="10" spans="2:7">
      <c r="B10">
        <f>STDEV(B3:B8)</f>
        <v>11.3349991971769</v>
      </c>
      <c r="C10">
        <f t="shared" ref="C10:G10" si="1">STDEV(C3:C8)</f>
        <v>62.1632845818168</v>
      </c>
      <c r="D10">
        <f t="shared" si="1"/>
        <v>39.6632600559596</v>
      </c>
      <c r="E10">
        <f t="shared" si="1"/>
        <v>49.5204723711989</v>
      </c>
      <c r="F10">
        <f t="shared" si="1"/>
        <v>48.1238641410546</v>
      </c>
      <c r="G10">
        <f t="shared" si="1"/>
        <v>39.2516368507947</v>
      </c>
    </row>
    <row r="12" spans="1:7">
      <c r="A12" t="s">
        <v>8</v>
      </c>
      <c r="B12" s="2" t="s">
        <v>2</v>
      </c>
      <c r="C12" s="2" t="s">
        <v>3</v>
      </c>
      <c r="D12" s="2" t="s">
        <v>4</v>
      </c>
      <c r="E12" s="2" t="s">
        <v>5</v>
      </c>
      <c r="F12" s="2" t="s">
        <v>6</v>
      </c>
      <c r="G12" s="2" t="s">
        <v>7</v>
      </c>
    </row>
    <row r="13" spans="2:7">
      <c r="B13" s="2">
        <v>182.234</v>
      </c>
      <c r="C13" s="2">
        <v>706.019</v>
      </c>
      <c r="D13" s="2">
        <v>550.7</v>
      </c>
      <c r="E13" s="2">
        <v>418.574</v>
      </c>
      <c r="F13" s="2">
        <v>397.011</v>
      </c>
      <c r="G13" s="2">
        <v>417.813</v>
      </c>
    </row>
    <row r="14" spans="2:7">
      <c r="B14" s="2">
        <v>141.302</v>
      </c>
      <c r="C14" s="2">
        <v>680.334</v>
      </c>
      <c r="D14" s="2">
        <v>408.268</v>
      </c>
      <c r="E14" s="2">
        <v>348.217</v>
      </c>
      <c r="F14" s="2">
        <v>324.015</v>
      </c>
      <c r="G14" s="2">
        <v>503.464</v>
      </c>
    </row>
    <row r="15" spans="2:7">
      <c r="B15" s="2">
        <v>167.266</v>
      </c>
      <c r="C15" s="2">
        <v>760.785</v>
      </c>
      <c r="D15" s="2">
        <v>471.701</v>
      </c>
      <c r="E15" s="2">
        <v>409.252</v>
      </c>
      <c r="F15" s="2">
        <v>429.621</v>
      </c>
      <c r="G15" s="2">
        <v>457.803</v>
      </c>
    </row>
    <row r="16" spans="2:7">
      <c r="B16" s="2">
        <v>171.392</v>
      </c>
      <c r="C16" s="2">
        <v>590.08</v>
      </c>
      <c r="D16" s="2">
        <v>468.5</v>
      </c>
      <c r="E16" s="2">
        <v>513.296</v>
      </c>
      <c r="F16" s="2">
        <v>332.653</v>
      </c>
      <c r="G16" s="2">
        <v>536.192</v>
      </c>
    </row>
    <row r="17" spans="2:7">
      <c r="B17" s="2">
        <v>130.215</v>
      </c>
      <c r="C17" s="2">
        <v>459.115</v>
      </c>
      <c r="D17" s="2">
        <v>573.695</v>
      </c>
      <c r="E17" s="2">
        <v>356.155</v>
      </c>
      <c r="F17" s="2">
        <v>389.416</v>
      </c>
      <c r="G17" s="2">
        <v>473.563</v>
      </c>
    </row>
    <row r="18" spans="2:7">
      <c r="B18" s="2">
        <v>173.978</v>
      </c>
      <c r="C18" s="2">
        <v>808.993</v>
      </c>
      <c r="D18" s="2">
        <v>525.623</v>
      </c>
      <c r="E18" s="2">
        <v>376.2431</v>
      </c>
      <c r="F18" s="2">
        <v>454.886</v>
      </c>
      <c r="G18" s="2">
        <v>304.711</v>
      </c>
    </row>
    <row r="19" spans="2:7">
      <c r="B19" s="5">
        <f>AVERAGE(B13:B18)</f>
        <v>161.0645</v>
      </c>
      <c r="C19" s="5">
        <f t="shared" ref="C19:G19" si="2">AVERAGE(C13:C18)</f>
        <v>667.554333333333</v>
      </c>
      <c r="D19" s="5">
        <f t="shared" si="2"/>
        <v>499.747833333333</v>
      </c>
      <c r="E19" s="5">
        <f t="shared" si="2"/>
        <v>403.62285</v>
      </c>
      <c r="F19" s="5">
        <f t="shared" si="2"/>
        <v>387.933666666667</v>
      </c>
      <c r="G19" s="5">
        <f t="shared" si="2"/>
        <v>448.924333333333</v>
      </c>
    </row>
    <row r="20" spans="2:7">
      <c r="B20">
        <f>STDEV(B13:B18)</f>
        <v>20.5049756278812</v>
      </c>
      <c r="C20">
        <f t="shared" ref="C20:G20" si="3">STDEV(C13:C18)</f>
        <v>126.324132376466</v>
      </c>
      <c r="D20">
        <f t="shared" si="3"/>
        <v>61.4254716723173</v>
      </c>
      <c r="E20">
        <f t="shared" si="3"/>
        <v>60.5905599163354</v>
      </c>
      <c r="F20">
        <f t="shared" si="3"/>
        <v>51.8586387159042</v>
      </c>
      <c r="G20">
        <f t="shared" si="3"/>
        <v>81.2914707399652</v>
      </c>
    </row>
    <row r="22" spans="1:7">
      <c r="A22" t="s">
        <v>9</v>
      </c>
      <c r="B22" s="2" t="s">
        <v>2</v>
      </c>
      <c r="C22" s="2" t="s">
        <v>3</v>
      </c>
      <c r="D22" s="2" t="s">
        <v>4</v>
      </c>
      <c r="E22" s="2" t="s">
        <v>5</v>
      </c>
      <c r="F22" s="2" t="s">
        <v>6</v>
      </c>
      <c r="G22" s="2" t="s">
        <v>7</v>
      </c>
    </row>
    <row r="23" spans="2:7">
      <c r="B23" s="3">
        <v>11.9985</v>
      </c>
      <c r="C23" s="3">
        <v>59.4768</v>
      </c>
      <c r="D23" s="3">
        <v>46.9543</v>
      </c>
      <c r="E23" s="3">
        <v>38.3211</v>
      </c>
      <c r="F23" s="3">
        <v>19.1948</v>
      </c>
      <c r="G23" s="3">
        <v>32.3907</v>
      </c>
    </row>
    <row r="24" spans="2:7">
      <c r="B24" s="3">
        <v>14.3205</v>
      </c>
      <c r="C24" s="3">
        <v>51.8437</v>
      </c>
      <c r="D24" s="3">
        <v>43.6397</v>
      </c>
      <c r="E24" s="3">
        <v>31.1036</v>
      </c>
      <c r="F24" s="3">
        <v>34.8612</v>
      </c>
      <c r="G24" s="3">
        <v>37.8065</v>
      </c>
    </row>
    <row r="25" spans="2:7">
      <c r="B25" s="3">
        <v>10.1378</v>
      </c>
      <c r="C25" s="3">
        <v>40.7307</v>
      </c>
      <c r="D25" s="3">
        <v>41.737</v>
      </c>
      <c r="E25" s="3">
        <v>24.0061</v>
      </c>
      <c r="F25" s="3">
        <v>27.3309</v>
      </c>
      <c r="G25" s="3">
        <v>30.9609</v>
      </c>
    </row>
    <row r="26" spans="2:7">
      <c r="B26" s="3">
        <v>13.7586</v>
      </c>
      <c r="C26" s="3">
        <v>67.3991</v>
      </c>
      <c r="D26" s="3">
        <v>29.4483</v>
      </c>
      <c r="E26" s="3">
        <v>27.1239</v>
      </c>
      <c r="F26" s="3">
        <v>35.0491</v>
      </c>
      <c r="G26" s="3">
        <v>25.5322</v>
      </c>
    </row>
    <row r="27" spans="2:7">
      <c r="B27" s="3">
        <v>12.988</v>
      </c>
      <c r="C27" s="3">
        <v>51.3378</v>
      </c>
      <c r="D27" s="3">
        <v>44.8998</v>
      </c>
      <c r="E27" s="3">
        <v>36.8812</v>
      </c>
      <c r="F27" s="3">
        <v>32.6708</v>
      </c>
      <c r="G27" s="3">
        <v>30.7292</v>
      </c>
    </row>
    <row r="28" spans="2:7">
      <c r="B28" s="3">
        <v>12.4188</v>
      </c>
      <c r="C28" s="3">
        <v>43.0821</v>
      </c>
      <c r="D28" s="3">
        <v>34.9405</v>
      </c>
      <c r="E28" s="3">
        <v>39.8441</v>
      </c>
      <c r="F28" s="3">
        <v>28.4923</v>
      </c>
      <c r="G28" s="3">
        <v>41.833</v>
      </c>
    </row>
    <row r="29" spans="2:7">
      <c r="B29">
        <f>AVERAGE(B23:B28)</f>
        <v>12.6037</v>
      </c>
      <c r="C29">
        <f t="shared" ref="C29:G29" si="4">AVERAGE(C23:C28)</f>
        <v>52.3117</v>
      </c>
      <c r="D29">
        <f t="shared" si="4"/>
        <v>40.2699333333333</v>
      </c>
      <c r="E29">
        <f t="shared" si="4"/>
        <v>32.88</v>
      </c>
      <c r="F29">
        <f t="shared" si="4"/>
        <v>29.59985</v>
      </c>
      <c r="G29">
        <f t="shared" si="4"/>
        <v>33.20875</v>
      </c>
    </row>
    <row r="30" spans="2:7">
      <c r="B30">
        <f>STDEV(B23:B28)</f>
        <v>1.47715947683382</v>
      </c>
      <c r="C30">
        <f t="shared" ref="C30:G30" si="5">STDEV(C23:C28)</f>
        <v>9.99440722744478</v>
      </c>
      <c r="D30">
        <f t="shared" si="5"/>
        <v>6.7102107676784</v>
      </c>
      <c r="E30">
        <f t="shared" si="5"/>
        <v>6.46758447706716</v>
      </c>
      <c r="F30">
        <f t="shared" si="5"/>
        <v>6.0240639089405</v>
      </c>
      <c r="G30">
        <f t="shared" si="5"/>
        <v>5.76743646094172</v>
      </c>
    </row>
    <row r="32" spans="1:7">
      <c r="A32" t="s">
        <v>10</v>
      </c>
      <c r="B32" s="2" t="s">
        <v>2</v>
      </c>
      <c r="C32" s="2" t="s">
        <v>3</v>
      </c>
      <c r="D32" s="2" t="s">
        <v>4</v>
      </c>
      <c r="E32" s="2" t="s">
        <v>5</v>
      </c>
      <c r="F32" s="2" t="s">
        <v>6</v>
      </c>
      <c r="G32" s="2" t="s">
        <v>7</v>
      </c>
    </row>
    <row r="33" spans="2:7">
      <c r="B33" s="3">
        <v>126.427</v>
      </c>
      <c r="C33" s="3">
        <v>299.6316</v>
      </c>
      <c r="D33" s="3">
        <v>207.2081</v>
      </c>
      <c r="E33" s="3">
        <v>168.635</v>
      </c>
      <c r="F33" s="3">
        <v>162.5035</v>
      </c>
      <c r="G33" s="3">
        <v>229.9885</v>
      </c>
    </row>
    <row r="34" spans="2:7">
      <c r="B34" s="3">
        <v>138.1803</v>
      </c>
      <c r="C34" s="3">
        <v>258.8162</v>
      </c>
      <c r="D34" s="3">
        <v>270.0301</v>
      </c>
      <c r="E34" s="3">
        <v>189.2812</v>
      </c>
      <c r="F34" s="3">
        <v>263.2031</v>
      </c>
      <c r="G34" s="3">
        <v>219.7351</v>
      </c>
    </row>
    <row r="35" spans="2:7">
      <c r="B35" s="3">
        <v>150.1619</v>
      </c>
      <c r="C35" s="3">
        <v>360.2983</v>
      </c>
      <c r="D35" s="3">
        <v>228.9514</v>
      </c>
      <c r="E35" s="3">
        <v>244.906</v>
      </c>
      <c r="F35" s="3">
        <v>178.1216</v>
      </c>
      <c r="G35" s="3">
        <v>214.527</v>
      </c>
    </row>
    <row r="36" spans="2:7">
      <c r="B36" s="3">
        <v>167.2094</v>
      </c>
      <c r="C36" s="3">
        <v>282.0785</v>
      </c>
      <c r="D36" s="3">
        <v>168.5454</v>
      </c>
      <c r="E36" s="3">
        <v>210.3909</v>
      </c>
      <c r="F36" s="3">
        <v>253.5647</v>
      </c>
      <c r="G36" s="3">
        <v>179.4665</v>
      </c>
    </row>
    <row r="37" spans="2:7">
      <c r="B37" s="3">
        <v>141.0021</v>
      </c>
      <c r="C37" s="3">
        <v>358.088</v>
      </c>
      <c r="D37" s="3">
        <v>332.3672</v>
      </c>
      <c r="E37" s="3">
        <v>250.6623</v>
      </c>
      <c r="F37" s="3">
        <v>273.9232</v>
      </c>
      <c r="G37" s="3">
        <v>321.683</v>
      </c>
    </row>
    <row r="38" spans="2:7">
      <c r="B38" s="3">
        <v>207.61</v>
      </c>
      <c r="C38" s="3">
        <v>323.1423</v>
      </c>
      <c r="D38" s="3">
        <v>252.9082</v>
      </c>
      <c r="E38" s="3">
        <v>278.1283</v>
      </c>
      <c r="F38" s="3">
        <v>164.9671</v>
      </c>
      <c r="G38" s="3">
        <v>254.8104</v>
      </c>
    </row>
    <row r="39" spans="2:7">
      <c r="B39">
        <f>AVERAGE(B33:B38)</f>
        <v>155.09845</v>
      </c>
      <c r="C39">
        <f t="shared" ref="C39:G39" si="6">AVERAGE(C33:C38)</f>
        <v>313.675816666667</v>
      </c>
      <c r="D39">
        <f t="shared" si="6"/>
        <v>243.335066666667</v>
      </c>
      <c r="E39">
        <f t="shared" si="6"/>
        <v>223.667283333333</v>
      </c>
      <c r="F39">
        <f t="shared" si="6"/>
        <v>216.0472</v>
      </c>
      <c r="G39">
        <f t="shared" si="6"/>
        <v>236.70175</v>
      </c>
    </row>
    <row r="40" spans="2:7">
      <c r="B40">
        <f>STDEV(B33:B38)</f>
        <v>29.1049495689479</v>
      </c>
      <c r="C40">
        <f t="shared" ref="C40:G40" si="7">STDEV(C33:C38)</f>
        <v>41.0875170104703</v>
      </c>
      <c r="D40">
        <f t="shared" si="7"/>
        <v>56.2788277770482</v>
      </c>
      <c r="E40">
        <f t="shared" si="7"/>
        <v>41.3110969042174</v>
      </c>
      <c r="F40">
        <f t="shared" si="7"/>
        <v>52.7168448375278</v>
      </c>
      <c r="G40">
        <f t="shared" si="7"/>
        <v>48.2706212396215</v>
      </c>
    </row>
    <row r="42" spans="1:7">
      <c r="A42" t="s">
        <v>11</v>
      </c>
      <c r="B42" s="2" t="s">
        <v>2</v>
      </c>
      <c r="C42" s="2" t="s">
        <v>3</v>
      </c>
      <c r="D42" s="2" t="s">
        <v>4</v>
      </c>
      <c r="E42" s="2" t="s">
        <v>5</v>
      </c>
      <c r="F42" s="2" t="s">
        <v>6</v>
      </c>
      <c r="G42" s="2" t="s">
        <v>7</v>
      </c>
    </row>
    <row r="43" spans="2:7">
      <c r="B43" s="3">
        <v>3.8535</v>
      </c>
      <c r="C43" s="3">
        <v>7.7902</v>
      </c>
      <c r="D43" s="3">
        <v>9.225</v>
      </c>
      <c r="E43" s="3">
        <v>7.6931</v>
      </c>
      <c r="F43" s="3">
        <v>6.343</v>
      </c>
      <c r="G43" s="3">
        <v>7.8651</v>
      </c>
    </row>
    <row r="44" spans="2:7">
      <c r="B44" s="3">
        <v>4.6168</v>
      </c>
      <c r="C44" s="3">
        <v>8.6191</v>
      </c>
      <c r="D44" s="3">
        <v>7.9435</v>
      </c>
      <c r="E44" s="3">
        <v>5.4966</v>
      </c>
      <c r="F44" s="3">
        <v>5.7395</v>
      </c>
      <c r="G44" s="3">
        <v>7.6297</v>
      </c>
    </row>
    <row r="45" spans="2:7">
      <c r="B45" s="3">
        <v>4.8422</v>
      </c>
      <c r="C45" s="3">
        <v>10.3616</v>
      </c>
      <c r="D45" s="3">
        <v>8.2105</v>
      </c>
      <c r="E45" s="3">
        <v>5.4245</v>
      </c>
      <c r="F45" s="3">
        <v>6.5531</v>
      </c>
      <c r="G45" s="3">
        <v>6.7232</v>
      </c>
    </row>
    <row r="46" spans="2:7">
      <c r="B46" s="3">
        <v>4.2504</v>
      </c>
      <c r="C46" s="3">
        <v>11.8366</v>
      </c>
      <c r="D46" s="3">
        <v>7.6577</v>
      </c>
      <c r="E46" s="3">
        <v>6.0311</v>
      </c>
      <c r="F46" s="3">
        <v>4.7637</v>
      </c>
      <c r="G46" s="3">
        <v>4.6454</v>
      </c>
    </row>
    <row r="47" spans="2:7">
      <c r="B47" s="3">
        <v>5.1301</v>
      </c>
      <c r="C47" s="3">
        <v>12.5537</v>
      </c>
      <c r="D47" s="3">
        <v>9.506</v>
      </c>
      <c r="E47" s="3">
        <v>7.4169</v>
      </c>
      <c r="F47" s="3">
        <v>8.1113</v>
      </c>
      <c r="G47" s="3">
        <v>7.1137</v>
      </c>
    </row>
    <row r="48" spans="2:7">
      <c r="B48" s="3">
        <v>6.5539</v>
      </c>
      <c r="C48" s="3">
        <v>11.4169</v>
      </c>
      <c r="D48" s="3">
        <v>7.2612</v>
      </c>
      <c r="E48" s="3">
        <v>6.5056</v>
      </c>
      <c r="F48" s="3">
        <v>5.8631</v>
      </c>
      <c r="G48" s="3">
        <v>5.2893</v>
      </c>
    </row>
    <row r="49" spans="2:7">
      <c r="B49">
        <f>AVERAGE(B43:B48)</f>
        <v>4.87448333333333</v>
      </c>
      <c r="C49">
        <f t="shared" ref="C49:G49" si="8">AVERAGE(C43:C48)</f>
        <v>10.4296833333333</v>
      </c>
      <c r="D49">
        <f t="shared" si="8"/>
        <v>8.30065</v>
      </c>
      <c r="E49">
        <f t="shared" si="8"/>
        <v>6.42796666666667</v>
      </c>
      <c r="F49">
        <f t="shared" si="8"/>
        <v>6.22895</v>
      </c>
      <c r="G49">
        <f t="shared" si="8"/>
        <v>6.5444</v>
      </c>
    </row>
    <row r="50" spans="2:7">
      <c r="B50">
        <f>STDEV(B43:B48)</f>
        <v>0.93649453904797</v>
      </c>
      <c r="C50">
        <f t="shared" ref="C50:G50" si="9">STDEV(C43:C48)</f>
        <v>1.88229528333539</v>
      </c>
      <c r="D50">
        <f t="shared" si="9"/>
        <v>0.887334851676637</v>
      </c>
      <c r="E50">
        <f t="shared" si="9"/>
        <v>0.960881969165139</v>
      </c>
      <c r="F50">
        <f t="shared" si="9"/>
        <v>1.11190712157086</v>
      </c>
      <c r="G50">
        <f t="shared" si="9"/>
        <v>1.30074390407951</v>
      </c>
    </row>
    <row r="52" spans="1:7">
      <c r="A52" t="s">
        <v>12</v>
      </c>
      <c r="B52" s="2" t="s">
        <v>2</v>
      </c>
      <c r="C52" s="2" t="s">
        <v>3</v>
      </c>
      <c r="D52" s="2" t="s">
        <v>4</v>
      </c>
      <c r="E52" s="2" t="s">
        <v>5</v>
      </c>
      <c r="F52" s="2" t="s">
        <v>6</v>
      </c>
      <c r="G52" s="2" t="s">
        <v>7</v>
      </c>
    </row>
    <row r="53" spans="2:7">
      <c r="B53" s="3">
        <v>0.5943</v>
      </c>
      <c r="C53" s="3">
        <v>1.9395</v>
      </c>
      <c r="D53" s="3">
        <v>1.4002</v>
      </c>
      <c r="E53" s="3">
        <v>1.3103</v>
      </c>
      <c r="F53" s="3">
        <v>1.2735</v>
      </c>
      <c r="G53" s="3">
        <v>0.9768</v>
      </c>
    </row>
    <row r="54" spans="2:7">
      <c r="B54" s="3">
        <v>0.6195</v>
      </c>
      <c r="C54" s="3">
        <v>1.5994</v>
      </c>
      <c r="D54" s="3">
        <v>0.9525</v>
      </c>
      <c r="E54" s="3">
        <v>1.2043</v>
      </c>
      <c r="F54" s="3">
        <v>0.7519</v>
      </c>
      <c r="G54" s="3">
        <v>0.9438</v>
      </c>
    </row>
    <row r="55" spans="2:7">
      <c r="B55" s="3">
        <v>0.7791</v>
      </c>
      <c r="C55" s="3">
        <v>1.4787</v>
      </c>
      <c r="D55" s="3">
        <v>1.3482</v>
      </c>
      <c r="E55" s="3">
        <v>0.8756</v>
      </c>
      <c r="F55" s="3">
        <v>1.0281</v>
      </c>
      <c r="G55" s="3">
        <v>0.9063</v>
      </c>
    </row>
    <row r="56" spans="2:7">
      <c r="B56" s="3">
        <v>0.8516</v>
      </c>
      <c r="C56" s="3">
        <v>1.7512</v>
      </c>
      <c r="D56" s="3">
        <v>1.0203</v>
      </c>
      <c r="E56" s="3">
        <v>0.856</v>
      </c>
      <c r="F56" s="3">
        <v>0.9284</v>
      </c>
      <c r="G56" s="3">
        <v>1.0855</v>
      </c>
    </row>
    <row r="57" spans="2:7">
      <c r="B57" s="3">
        <v>0.5718</v>
      </c>
      <c r="C57" s="3">
        <v>1.5059</v>
      </c>
      <c r="D57" s="3">
        <v>0.9313</v>
      </c>
      <c r="E57" s="3">
        <v>0.8948</v>
      </c>
      <c r="F57" s="3">
        <v>1.0028</v>
      </c>
      <c r="G57" s="3">
        <v>1.3882</v>
      </c>
    </row>
    <row r="58" spans="2:7">
      <c r="B58" s="3">
        <v>0.7411</v>
      </c>
      <c r="C58" s="3">
        <v>1.2063</v>
      </c>
      <c r="D58" s="3">
        <v>1.5871</v>
      </c>
      <c r="E58" s="3">
        <v>1.0135</v>
      </c>
      <c r="F58" s="3">
        <v>1.03</v>
      </c>
      <c r="G58" s="3">
        <v>1.2063</v>
      </c>
    </row>
    <row r="59" spans="2:7">
      <c r="B59">
        <f>AVERAGE(B53:B58)</f>
        <v>0.6929</v>
      </c>
      <c r="C59">
        <f t="shared" ref="C59:G59" si="10">AVERAGE(C53:C58)</f>
        <v>1.58016666666667</v>
      </c>
      <c r="D59">
        <f t="shared" si="10"/>
        <v>1.2066</v>
      </c>
      <c r="E59">
        <f t="shared" si="10"/>
        <v>1.02575</v>
      </c>
      <c r="F59">
        <f t="shared" si="10"/>
        <v>1.00245</v>
      </c>
      <c r="G59">
        <f t="shared" si="10"/>
        <v>1.08448333333333</v>
      </c>
    </row>
    <row r="60" spans="2:7">
      <c r="B60">
        <f>STDEV(B53:B58)</f>
        <v>0.113766515284596</v>
      </c>
      <c r="C60">
        <f t="shared" ref="C60:G60" si="11">STDEV(C53:C58)</f>
        <v>0.250730960726167</v>
      </c>
      <c r="D60">
        <f t="shared" si="11"/>
        <v>0.274727632392521</v>
      </c>
      <c r="E60">
        <f t="shared" si="11"/>
        <v>0.190529186740509</v>
      </c>
      <c r="F60">
        <f t="shared" si="11"/>
        <v>0.169200387115396</v>
      </c>
      <c r="G60">
        <f t="shared" si="11"/>
        <v>0.18451067629453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4"/>
  <sheetViews>
    <sheetView zoomScale="190" zoomScaleNormal="190" workbookViewId="0">
      <selection activeCell="B75" sqref="B75"/>
    </sheetView>
  </sheetViews>
  <sheetFormatPr defaultColWidth="9" defaultRowHeight="13.85" outlineLevelCol="6"/>
  <sheetData>
    <row r="1" spans="1:1">
      <c r="A1" t="s">
        <v>13</v>
      </c>
    </row>
    <row r="2" spans="1:2">
      <c r="A2" t="s">
        <v>14</v>
      </c>
      <c r="B2" s="1"/>
    </row>
    <row r="3" spans="1:7">
      <c r="A3" t="s">
        <v>15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spans="2:7">
      <c r="B4" s="3">
        <v>1.257</v>
      </c>
      <c r="C4" s="3">
        <v>2.7903</v>
      </c>
      <c r="D4" s="3">
        <v>3.7511</v>
      </c>
      <c r="E4" s="3">
        <v>2.0362</v>
      </c>
      <c r="F4" s="3">
        <v>2.3566</v>
      </c>
      <c r="G4" s="3">
        <v>2.8635</v>
      </c>
    </row>
    <row r="5" spans="2:7">
      <c r="B5" s="3">
        <v>0.9438</v>
      </c>
      <c r="C5" s="3">
        <v>3.4469</v>
      </c>
      <c r="D5" s="3">
        <v>2.5235</v>
      </c>
      <c r="E5" s="3">
        <v>2.9302</v>
      </c>
      <c r="F5" s="3">
        <v>3.0875</v>
      </c>
      <c r="G5" s="3">
        <v>2.0756</v>
      </c>
    </row>
    <row r="6" spans="2:7">
      <c r="B6" s="3">
        <v>1.338</v>
      </c>
      <c r="C6" s="3">
        <v>3.1958</v>
      </c>
      <c r="D6" s="3">
        <v>2.6695</v>
      </c>
      <c r="E6" s="3">
        <v>2.1894</v>
      </c>
      <c r="F6" s="3">
        <v>2.1486</v>
      </c>
      <c r="G6" s="3">
        <v>2.0904</v>
      </c>
    </row>
    <row r="7" spans="2:7">
      <c r="B7" s="3">
        <v>0.9149</v>
      </c>
      <c r="C7" s="3">
        <v>3.6351</v>
      </c>
      <c r="D7" s="3">
        <v>2.4527</v>
      </c>
      <c r="E7" s="3">
        <v>2.0008</v>
      </c>
      <c r="F7" s="3">
        <v>1.6262</v>
      </c>
      <c r="G7" s="3">
        <v>2.1411</v>
      </c>
    </row>
    <row r="8" spans="2:7">
      <c r="B8" s="3">
        <v>1.176</v>
      </c>
      <c r="C8" s="3">
        <v>4.3643</v>
      </c>
      <c r="D8" s="3">
        <v>2.5127</v>
      </c>
      <c r="E8" s="3">
        <v>2.6131</v>
      </c>
      <c r="F8" s="3">
        <v>2.1105</v>
      </c>
      <c r="G8" s="3">
        <v>2.616</v>
      </c>
    </row>
    <row r="9" spans="2:7">
      <c r="B9" s="3">
        <v>0.9245</v>
      </c>
      <c r="C9" s="3">
        <v>4.2089</v>
      </c>
      <c r="D9" s="3">
        <v>3.2554</v>
      </c>
      <c r="E9" s="3">
        <v>2.3856</v>
      </c>
      <c r="F9" s="3">
        <v>2.4369</v>
      </c>
      <c r="G9" s="3">
        <v>3.1921</v>
      </c>
    </row>
    <row r="10" spans="2:7">
      <c r="B10">
        <f>AVERAGE(B4:B9)</f>
        <v>1.09236666666667</v>
      </c>
      <c r="C10">
        <f t="shared" ref="C10:G10" si="0">AVERAGE(C4:C9)</f>
        <v>3.60688333333333</v>
      </c>
      <c r="D10">
        <f t="shared" si="0"/>
        <v>2.86081666666667</v>
      </c>
      <c r="E10">
        <f t="shared" si="0"/>
        <v>2.35921666666667</v>
      </c>
      <c r="F10">
        <f t="shared" si="0"/>
        <v>2.29438333333333</v>
      </c>
      <c r="G10">
        <f t="shared" si="0"/>
        <v>2.49645</v>
      </c>
    </row>
    <row r="11" spans="2:7">
      <c r="B11">
        <f>STDEV(B4:B9)</f>
        <v>0.187712595919044</v>
      </c>
      <c r="C11">
        <f t="shared" ref="C11:G11" si="1">STDEV(C4:C9)</f>
        <v>0.599715393888355</v>
      </c>
      <c r="D11">
        <f t="shared" si="1"/>
        <v>0.526579423892224</v>
      </c>
      <c r="E11">
        <f t="shared" si="1"/>
        <v>0.361334960482192</v>
      </c>
      <c r="F11">
        <f t="shared" si="1"/>
        <v>0.480572739204656</v>
      </c>
      <c r="G11">
        <f t="shared" si="1"/>
        <v>0.469299856168741</v>
      </c>
    </row>
    <row r="13" spans="1:7">
      <c r="A13" t="s">
        <v>16</v>
      </c>
      <c r="B13" s="2" t="s">
        <v>2</v>
      </c>
      <c r="C13" s="2" t="s">
        <v>3</v>
      </c>
      <c r="D13" s="2" t="s">
        <v>4</v>
      </c>
      <c r="E13" s="2" t="s">
        <v>5</v>
      </c>
      <c r="F13" s="2" t="s">
        <v>6</v>
      </c>
      <c r="G13" s="2" t="s">
        <v>7</v>
      </c>
    </row>
    <row r="14" spans="2:7">
      <c r="B14" s="3">
        <v>0.8925</v>
      </c>
      <c r="C14" s="3">
        <v>1.461</v>
      </c>
      <c r="D14" s="3">
        <v>1.205</v>
      </c>
      <c r="E14" s="3">
        <v>1.5343</v>
      </c>
      <c r="F14" s="3">
        <v>1.3908</v>
      </c>
      <c r="G14" s="3">
        <v>1.1124</v>
      </c>
    </row>
    <row r="15" spans="2:7">
      <c r="B15" s="3">
        <v>0.9497</v>
      </c>
      <c r="C15" s="3">
        <v>2.0119</v>
      </c>
      <c r="D15" s="3">
        <v>1.6658</v>
      </c>
      <c r="E15" s="3">
        <v>1.426</v>
      </c>
      <c r="F15" s="3">
        <v>1.4177</v>
      </c>
      <c r="G15" s="3">
        <v>1.5067</v>
      </c>
    </row>
    <row r="16" spans="2:7">
      <c r="B16" s="3">
        <v>1.045</v>
      </c>
      <c r="C16" s="3">
        <v>2.1951</v>
      </c>
      <c r="D16" s="3">
        <v>1.5401</v>
      </c>
      <c r="E16" s="3">
        <v>1.3546</v>
      </c>
      <c r="F16" s="3">
        <v>1.3502</v>
      </c>
      <c r="G16" s="3">
        <v>1.1444</v>
      </c>
    </row>
    <row r="17" spans="2:7">
      <c r="B17" s="3">
        <v>0.7981</v>
      </c>
      <c r="C17" s="3">
        <v>1.9576</v>
      </c>
      <c r="D17" s="3">
        <v>0.9618</v>
      </c>
      <c r="E17" s="3">
        <v>1.2608</v>
      </c>
      <c r="F17" s="3">
        <v>0.9215</v>
      </c>
      <c r="G17" s="3">
        <v>1.1762</v>
      </c>
    </row>
    <row r="18" spans="2:7">
      <c r="B18" s="3">
        <v>1.0435</v>
      </c>
      <c r="C18" s="3">
        <v>1.8642</v>
      </c>
      <c r="D18" s="3">
        <v>1.557</v>
      </c>
      <c r="E18" s="3">
        <v>0.8472</v>
      </c>
      <c r="F18" s="3">
        <v>0.9256</v>
      </c>
      <c r="G18" s="3">
        <v>1.6986</v>
      </c>
    </row>
    <row r="19" spans="2:7">
      <c r="B19" s="3">
        <v>0.8462</v>
      </c>
      <c r="C19" s="3">
        <v>1.4743</v>
      </c>
      <c r="D19" s="3">
        <v>1.4794</v>
      </c>
      <c r="E19" s="3">
        <v>0.9934</v>
      </c>
      <c r="F19" s="3">
        <v>1.119</v>
      </c>
      <c r="G19" s="3">
        <v>1.2153</v>
      </c>
    </row>
    <row r="20" spans="2:7">
      <c r="B20">
        <f>AVERAGE(B14:B19)</f>
        <v>0.929166666666667</v>
      </c>
      <c r="C20">
        <f t="shared" ref="C20:G20" si="2">AVERAGE(C14:C19)</f>
        <v>1.82735</v>
      </c>
      <c r="D20">
        <f t="shared" si="2"/>
        <v>1.40151666666667</v>
      </c>
      <c r="E20">
        <f t="shared" si="2"/>
        <v>1.23605</v>
      </c>
      <c r="F20">
        <f t="shared" si="2"/>
        <v>1.18746666666667</v>
      </c>
      <c r="G20">
        <f t="shared" si="2"/>
        <v>1.30893333333333</v>
      </c>
    </row>
    <row r="21" spans="2:7">
      <c r="B21">
        <f>STDEV(B14:B19)</f>
        <v>0.102291224778407</v>
      </c>
      <c r="C21">
        <f t="shared" ref="C21:G21" si="3">STDEV(C14:C19)</f>
        <v>0.298823819331727</v>
      </c>
      <c r="D21">
        <f t="shared" si="3"/>
        <v>0.265051484935788</v>
      </c>
      <c r="E21">
        <f t="shared" si="3"/>
        <v>0.264493506536551</v>
      </c>
      <c r="F21">
        <f t="shared" si="3"/>
        <v>0.230145203440495</v>
      </c>
      <c r="G21">
        <f t="shared" si="3"/>
        <v>0.237921698604113</v>
      </c>
    </row>
    <row r="23" spans="1:7">
      <c r="A23" t="s">
        <v>17</v>
      </c>
      <c r="B23" s="2" t="s">
        <v>2</v>
      </c>
      <c r="C23" s="2" t="s">
        <v>3</v>
      </c>
      <c r="D23" s="2" t="s">
        <v>4</v>
      </c>
      <c r="E23" s="2" t="s">
        <v>5</v>
      </c>
      <c r="F23" s="2" t="s">
        <v>6</v>
      </c>
      <c r="G23" s="2" t="s">
        <v>7</v>
      </c>
    </row>
    <row r="24" spans="2:7">
      <c r="B24" s="3">
        <v>1.0747</v>
      </c>
      <c r="C24" s="3">
        <v>2.9638</v>
      </c>
      <c r="D24" s="3">
        <v>2.2586</v>
      </c>
      <c r="E24" s="3">
        <v>1.3688</v>
      </c>
      <c r="F24" s="3">
        <v>2.2525</v>
      </c>
      <c r="G24" s="3">
        <v>2.3841</v>
      </c>
    </row>
    <row r="25" spans="2:7">
      <c r="B25" s="3">
        <v>1.1347</v>
      </c>
      <c r="C25" s="3">
        <v>2.9382</v>
      </c>
      <c r="D25" s="3">
        <v>2.2099</v>
      </c>
      <c r="E25" s="3">
        <v>2.0294</v>
      </c>
      <c r="F25" s="3">
        <v>1.7389</v>
      </c>
      <c r="G25" s="3">
        <v>2.0517</v>
      </c>
    </row>
    <row r="26" spans="2:7">
      <c r="B26" s="3">
        <v>1.2768</v>
      </c>
      <c r="C26" s="3">
        <v>2.4828</v>
      </c>
      <c r="D26" s="3">
        <v>2.6172</v>
      </c>
      <c r="E26" s="3">
        <v>2.1301</v>
      </c>
      <c r="F26" s="3">
        <v>1.998</v>
      </c>
      <c r="G26" s="3">
        <v>1.388</v>
      </c>
    </row>
    <row r="27" spans="2:7">
      <c r="B27" s="3">
        <v>1.148</v>
      </c>
      <c r="C27" s="3">
        <v>3.2323</v>
      </c>
      <c r="D27" s="3">
        <v>1.9631</v>
      </c>
      <c r="E27" s="3">
        <v>1.9456</v>
      </c>
      <c r="F27" s="3">
        <v>1.8279</v>
      </c>
      <c r="G27" s="3">
        <v>2.2424</v>
      </c>
    </row>
    <row r="28" spans="2:7">
      <c r="B28" s="3">
        <v>0.9124</v>
      </c>
      <c r="C28" s="3">
        <v>2.6488</v>
      </c>
      <c r="D28" s="3">
        <v>2.2124</v>
      </c>
      <c r="E28" s="3">
        <v>2.4805</v>
      </c>
      <c r="F28" s="3">
        <v>1.4824</v>
      </c>
      <c r="G28" s="3">
        <v>2.2843</v>
      </c>
    </row>
    <row r="29" spans="2:7">
      <c r="B29" s="3">
        <v>1.1665</v>
      </c>
      <c r="C29" s="3">
        <v>2.0478</v>
      </c>
      <c r="D29" s="3">
        <v>2.2706</v>
      </c>
      <c r="E29" s="3">
        <v>1.9105</v>
      </c>
      <c r="F29" s="3">
        <v>1.2158</v>
      </c>
      <c r="G29" s="3">
        <v>2.4429</v>
      </c>
    </row>
    <row r="30" spans="2:7">
      <c r="B30">
        <f>AVERAGE(B24:B29)</f>
        <v>1.11885</v>
      </c>
      <c r="C30">
        <f t="shared" ref="C30:G30" si="4">AVERAGE(C24:C29)</f>
        <v>2.71895</v>
      </c>
      <c r="D30">
        <f t="shared" si="4"/>
        <v>2.2553</v>
      </c>
      <c r="E30">
        <f t="shared" si="4"/>
        <v>1.97748333333333</v>
      </c>
      <c r="F30">
        <f t="shared" si="4"/>
        <v>1.75258333333333</v>
      </c>
      <c r="G30">
        <f t="shared" si="4"/>
        <v>2.13223333333333</v>
      </c>
    </row>
    <row r="31" spans="2:7">
      <c r="B31">
        <f>STDEV(B24:B29)</f>
        <v>0.120739798740929</v>
      </c>
      <c r="C31">
        <f t="shared" ref="C31:G31" si="5">STDEV(C24:C29)</f>
        <v>0.420161986619447</v>
      </c>
      <c r="D31">
        <f t="shared" si="5"/>
        <v>0.209999523808984</v>
      </c>
      <c r="E31">
        <f t="shared" si="5"/>
        <v>0.361942445240492</v>
      </c>
      <c r="F31">
        <f t="shared" si="5"/>
        <v>0.368005768523629</v>
      </c>
      <c r="G31">
        <f t="shared" si="5"/>
        <v>0.388736526025877</v>
      </c>
    </row>
    <row r="33" spans="1:1">
      <c r="A33" t="s">
        <v>18</v>
      </c>
    </row>
    <row r="34" spans="1:7">
      <c r="A34" t="s">
        <v>15</v>
      </c>
      <c r="B34" s="2" t="s">
        <v>2</v>
      </c>
      <c r="C34" s="2" t="s">
        <v>3</v>
      </c>
      <c r="D34" s="2" t="s">
        <v>4</v>
      </c>
      <c r="E34" s="2" t="s">
        <v>5</v>
      </c>
      <c r="F34" s="2" t="s">
        <v>6</v>
      </c>
      <c r="G34" s="2" t="s">
        <v>7</v>
      </c>
    </row>
    <row r="35" spans="2:7">
      <c r="B35" s="3">
        <v>1.067271656</v>
      </c>
      <c r="C35" s="3">
        <v>1.487549443</v>
      </c>
      <c r="D35" s="3">
        <v>1.359741745</v>
      </c>
      <c r="E35" s="3">
        <v>1.192859347</v>
      </c>
      <c r="F35" s="3">
        <v>0.976602848</v>
      </c>
      <c r="G35" s="3">
        <v>1.113237269</v>
      </c>
    </row>
    <row r="36" spans="2:7">
      <c r="B36" s="3">
        <v>0.980909264</v>
      </c>
      <c r="C36" s="3">
        <v>1.704839768</v>
      </c>
      <c r="D36" s="3">
        <v>1.251881863</v>
      </c>
      <c r="E36" s="3">
        <v>1.179742868</v>
      </c>
      <c r="F36" s="3">
        <v>1.058655391</v>
      </c>
      <c r="G36" s="3">
        <v>1.177422434</v>
      </c>
    </row>
    <row r="37" spans="2:7">
      <c r="B37" s="3">
        <v>0.951819081</v>
      </c>
      <c r="C37" s="3">
        <v>1.460406591</v>
      </c>
      <c r="D37" s="3">
        <v>1.337895582</v>
      </c>
      <c r="E37" s="3">
        <v>1.133489668</v>
      </c>
      <c r="F37" s="3">
        <v>1.073770083</v>
      </c>
      <c r="G37" s="3">
        <v>1.048890158</v>
      </c>
    </row>
    <row r="38" spans="2:7">
      <c r="B38">
        <f>AVERAGE(B35:B37)</f>
        <v>1.00000000033333</v>
      </c>
      <c r="C38">
        <f t="shared" ref="C38:G38" si="6">AVERAGE(C35:C37)</f>
        <v>1.550931934</v>
      </c>
      <c r="D38">
        <f t="shared" si="6"/>
        <v>1.31650639666667</v>
      </c>
      <c r="E38">
        <f t="shared" si="6"/>
        <v>1.16869729433333</v>
      </c>
      <c r="F38">
        <f t="shared" si="6"/>
        <v>1.036342774</v>
      </c>
      <c r="G38">
        <f t="shared" si="6"/>
        <v>1.113183287</v>
      </c>
    </row>
    <row r="39" spans="2:7">
      <c r="B39">
        <f>STDEV(B35:B37)</f>
        <v>0.0600472016737191</v>
      </c>
      <c r="C39">
        <f t="shared" ref="C39:G39" si="7">STDEV(C35:C37)</f>
        <v>0.133977235486489</v>
      </c>
      <c r="D39">
        <f t="shared" si="7"/>
        <v>0.0570224646361524</v>
      </c>
      <c r="E39">
        <f t="shared" si="7"/>
        <v>0.0311880300653966</v>
      </c>
      <c r="F39">
        <f t="shared" si="7"/>
        <v>0.0522853473492128</v>
      </c>
      <c r="G39">
        <f t="shared" si="7"/>
        <v>0.0642661550038376</v>
      </c>
    </row>
    <row r="41" spans="1:7">
      <c r="A41" t="s">
        <v>16</v>
      </c>
      <c r="B41" s="2" t="s">
        <v>2</v>
      </c>
      <c r="C41" s="2" t="s">
        <v>3</v>
      </c>
      <c r="D41" s="2" t="s">
        <v>4</v>
      </c>
      <c r="E41" s="2" t="s">
        <v>5</v>
      </c>
      <c r="F41" s="2" t="s">
        <v>6</v>
      </c>
      <c r="G41" s="2" t="s">
        <v>7</v>
      </c>
    </row>
    <row r="42" spans="2:7">
      <c r="B42" s="3">
        <v>1.024176567</v>
      </c>
      <c r="C42" s="3">
        <v>1.408982416</v>
      </c>
      <c r="D42" s="3">
        <v>1.337589466</v>
      </c>
      <c r="E42" s="3">
        <v>1.144995739</v>
      </c>
      <c r="F42" s="3">
        <v>1.035302012</v>
      </c>
      <c r="G42" s="3">
        <v>1.104459769</v>
      </c>
    </row>
    <row r="43" spans="2:7">
      <c r="B43" s="3">
        <v>0.948784624</v>
      </c>
      <c r="C43" s="3">
        <v>1.487164772</v>
      </c>
      <c r="D43" s="3">
        <v>1.276965455</v>
      </c>
      <c r="E43" s="3">
        <v>1.079565816</v>
      </c>
      <c r="F43" s="3">
        <v>0.954139616</v>
      </c>
      <c r="G43" s="3">
        <v>1.011700489</v>
      </c>
    </row>
    <row r="44" spans="2:7">
      <c r="B44" s="3">
        <v>1.027038809</v>
      </c>
      <c r="C44" s="3">
        <v>1.36446851</v>
      </c>
      <c r="D44" s="3">
        <v>1.287336401</v>
      </c>
      <c r="E44" s="3">
        <v>1.022807714</v>
      </c>
      <c r="F44" s="3">
        <v>1.100426158</v>
      </c>
      <c r="G44" s="4">
        <v>1.02271579</v>
      </c>
    </row>
    <row r="45" spans="2:7">
      <c r="B45">
        <f>AVERAGE(B42:B44)</f>
        <v>1</v>
      </c>
      <c r="C45">
        <f t="shared" ref="C45:G45" si="8">AVERAGE(C42:C44)</f>
        <v>1.42020523266667</v>
      </c>
      <c r="D45">
        <f t="shared" si="8"/>
        <v>1.30063044066667</v>
      </c>
      <c r="E45">
        <f t="shared" si="8"/>
        <v>1.082456423</v>
      </c>
      <c r="F45">
        <f t="shared" si="8"/>
        <v>1.02995592866667</v>
      </c>
      <c r="G45">
        <f t="shared" si="8"/>
        <v>1.046292016</v>
      </c>
    </row>
    <row r="46" spans="2:7">
      <c r="B46">
        <f>STDEV(B42:B44)</f>
        <v>0.0443768989614267</v>
      </c>
      <c r="C46">
        <f t="shared" ref="C46:G46" si="9">STDEV(C42:C44)</f>
        <v>0.062113258549551</v>
      </c>
      <c r="D46">
        <f t="shared" si="9"/>
        <v>0.0324247790343468</v>
      </c>
      <c r="E46">
        <f t="shared" si="9"/>
        <v>0.0611452783947501</v>
      </c>
      <c r="F46">
        <f t="shared" si="9"/>
        <v>0.0732896551215426</v>
      </c>
      <c r="G46">
        <f t="shared" si="9"/>
        <v>0.0506749428300803</v>
      </c>
    </row>
    <row r="48" spans="1:7">
      <c r="A48" t="s">
        <v>19</v>
      </c>
      <c r="B48" s="2" t="s">
        <v>2</v>
      </c>
      <c r="C48" s="2" t="s">
        <v>3</v>
      </c>
      <c r="D48" s="2" t="s">
        <v>4</v>
      </c>
      <c r="E48" s="2" t="s">
        <v>5</v>
      </c>
      <c r="F48" s="2" t="s">
        <v>6</v>
      </c>
      <c r="G48" s="2" t="s">
        <v>7</v>
      </c>
    </row>
    <row r="49" spans="2:7">
      <c r="B49" s="3">
        <v>1.013080429</v>
      </c>
      <c r="C49" s="3">
        <v>1.139397934</v>
      </c>
      <c r="D49" s="3">
        <v>0.741482543</v>
      </c>
      <c r="E49" s="3">
        <v>0.845860076</v>
      </c>
      <c r="F49" s="3">
        <v>0.862959795</v>
      </c>
      <c r="G49" s="3">
        <v>1.051296401</v>
      </c>
    </row>
    <row r="50" spans="2:7">
      <c r="B50" s="3">
        <v>1.035942209</v>
      </c>
      <c r="C50" s="3">
        <v>1.189738777</v>
      </c>
      <c r="D50" s="3">
        <v>0.79777953</v>
      </c>
      <c r="E50" s="3">
        <v>0.975040695</v>
      </c>
      <c r="F50" s="3">
        <v>0.908052992</v>
      </c>
      <c r="G50" s="3">
        <v>1.033709316</v>
      </c>
    </row>
    <row r="51" spans="2:7">
      <c r="B51" s="3">
        <v>0.950977361</v>
      </c>
      <c r="C51" s="3">
        <v>1.132939625</v>
      </c>
      <c r="D51" s="3">
        <v>0.794882486</v>
      </c>
      <c r="E51" s="3">
        <v>0.905223027</v>
      </c>
      <c r="F51" s="3">
        <v>0.914492549</v>
      </c>
      <c r="G51" s="3">
        <v>0.933023594</v>
      </c>
    </row>
    <row r="52" spans="2:7">
      <c r="B52">
        <f>AVERAGE(B49:B51)</f>
        <v>0.999999999666667</v>
      </c>
      <c r="C52">
        <f t="shared" ref="C52:G52" si="10">AVERAGE(C49:C51)</f>
        <v>1.15402544533333</v>
      </c>
      <c r="D52">
        <f t="shared" si="10"/>
        <v>0.778048186333333</v>
      </c>
      <c r="E52">
        <f t="shared" si="10"/>
        <v>0.908707932666667</v>
      </c>
      <c r="F52">
        <f t="shared" si="10"/>
        <v>0.895168445333333</v>
      </c>
      <c r="G52">
        <f t="shared" si="10"/>
        <v>1.00600977033333</v>
      </c>
    </row>
    <row r="53" spans="2:7">
      <c r="B53">
        <f>STDEV(B49:B51)</f>
        <v>0.0439668007998537</v>
      </c>
      <c r="C53">
        <f t="shared" ref="C53:G53" si="11">STDEV(C49:C51)</f>
        <v>0.0310967680448447</v>
      </c>
      <c r="D53">
        <f t="shared" si="11"/>
        <v>0.031699888332136</v>
      </c>
      <c r="E53">
        <f t="shared" si="11"/>
        <v>0.0646607802839941</v>
      </c>
      <c r="F53">
        <f t="shared" si="11"/>
        <v>0.0280787257689921</v>
      </c>
      <c r="G53">
        <f t="shared" si="11"/>
        <v>0.063816634520473</v>
      </c>
    </row>
    <row r="55" spans="1:7">
      <c r="A55" t="s">
        <v>17</v>
      </c>
      <c r="B55" s="2" t="s">
        <v>2</v>
      </c>
      <c r="C55" s="2" t="s">
        <v>3</v>
      </c>
      <c r="D55" s="2" t="s">
        <v>4</v>
      </c>
      <c r="E55" s="2" t="s">
        <v>5</v>
      </c>
      <c r="F55" s="2" t="s">
        <v>6</v>
      </c>
      <c r="G55" s="2" t="s">
        <v>7</v>
      </c>
    </row>
    <row r="56" spans="2:7">
      <c r="B56" s="3">
        <v>1.0668</v>
      </c>
      <c r="C56" s="3">
        <v>1.2382</v>
      </c>
      <c r="D56" s="3">
        <v>1.2372</v>
      </c>
      <c r="E56" s="3">
        <v>1.1166</v>
      </c>
      <c r="F56" s="3">
        <v>0.9615</v>
      </c>
      <c r="G56" s="3">
        <v>1.4439</v>
      </c>
    </row>
    <row r="57" spans="2:7">
      <c r="B57" s="3">
        <v>0.9281</v>
      </c>
      <c r="C57" s="3">
        <v>1.451</v>
      </c>
      <c r="D57" s="3">
        <v>1.2396</v>
      </c>
      <c r="E57" s="3">
        <v>1.1929</v>
      </c>
      <c r="F57" s="3">
        <v>1.0588</v>
      </c>
      <c r="G57" s="3">
        <v>1.4844</v>
      </c>
    </row>
    <row r="58" spans="2:7">
      <c r="B58" s="3">
        <v>1.0051</v>
      </c>
      <c r="C58" s="3">
        <v>1.363</v>
      </c>
      <c r="D58" s="3">
        <v>1.378</v>
      </c>
      <c r="E58" s="3">
        <v>0.9986</v>
      </c>
      <c r="F58" s="3">
        <v>1.0976</v>
      </c>
      <c r="G58" s="4">
        <v>1.268</v>
      </c>
    </row>
    <row r="59" spans="2:7">
      <c r="B59">
        <f>AVERAGE(B56:B58)</f>
        <v>1</v>
      </c>
      <c r="C59">
        <f t="shared" ref="C59:G59" si="12">AVERAGE(C56:C58)</f>
        <v>1.35073333333333</v>
      </c>
      <c r="D59">
        <f t="shared" si="12"/>
        <v>1.28493333333333</v>
      </c>
      <c r="E59">
        <f t="shared" si="12"/>
        <v>1.1027</v>
      </c>
      <c r="F59">
        <f t="shared" si="12"/>
        <v>1.0393</v>
      </c>
      <c r="G59">
        <f t="shared" si="12"/>
        <v>1.39876666666667</v>
      </c>
    </row>
    <row r="60" spans="2:7">
      <c r="B60">
        <f>STDEV(B56:B58)</f>
        <v>0.0694905029482446</v>
      </c>
      <c r="C60">
        <f t="shared" ref="C60:G60" si="13">STDEV(C56:C58)</f>
        <v>0.10692901071895</v>
      </c>
      <c r="D60">
        <f t="shared" si="13"/>
        <v>0.0806070302971975</v>
      </c>
      <c r="E60">
        <f t="shared" si="13"/>
        <v>0.0978929517381104</v>
      </c>
      <c r="F60">
        <f t="shared" si="13"/>
        <v>0.0701141212595579</v>
      </c>
      <c r="G60">
        <f t="shared" si="13"/>
        <v>0.115043484532299</v>
      </c>
    </row>
    <row r="62" spans="1:7">
      <c r="A62" t="s">
        <v>20</v>
      </c>
      <c r="B62" s="2" t="s">
        <v>2</v>
      </c>
      <c r="C62" s="2" t="s">
        <v>3</v>
      </c>
      <c r="D62" s="2" t="s">
        <v>4</v>
      </c>
      <c r="E62" s="2" t="s">
        <v>5</v>
      </c>
      <c r="F62" s="2" t="s">
        <v>6</v>
      </c>
      <c r="G62" s="2" t="s">
        <v>7</v>
      </c>
    </row>
    <row r="63" spans="2:7">
      <c r="B63" s="3">
        <v>0.99740138</v>
      </c>
      <c r="C63" s="3">
        <v>1.578206338</v>
      </c>
      <c r="D63" s="3">
        <v>1.278823523</v>
      </c>
      <c r="E63" s="3">
        <v>1.268918339</v>
      </c>
      <c r="F63" s="3">
        <v>1.214484404</v>
      </c>
      <c r="G63" s="3">
        <v>1.127467177</v>
      </c>
    </row>
    <row r="64" spans="2:7">
      <c r="B64" s="3">
        <v>1.0688564</v>
      </c>
      <c r="C64" s="3">
        <v>1.614275325</v>
      </c>
      <c r="D64" s="3">
        <v>1.278357433</v>
      </c>
      <c r="E64" s="3">
        <v>1.139506451</v>
      </c>
      <c r="F64" s="3">
        <v>1.123361143</v>
      </c>
      <c r="G64" s="3">
        <v>1.036486569</v>
      </c>
    </row>
    <row r="65" spans="2:7">
      <c r="B65" s="3">
        <v>0.93374222</v>
      </c>
      <c r="C65" s="3">
        <v>1.664998259</v>
      </c>
      <c r="D65" s="3">
        <v>1.21649902</v>
      </c>
      <c r="E65" s="3">
        <v>1.282574944</v>
      </c>
      <c r="F65" s="3">
        <v>1.178400672</v>
      </c>
      <c r="G65" s="3">
        <v>1.181688926</v>
      </c>
    </row>
    <row r="66" spans="2:7">
      <c r="B66">
        <f>AVERAGE(B63:B65)</f>
        <v>1</v>
      </c>
      <c r="C66">
        <f t="shared" ref="C66:G66" si="14">AVERAGE(C63:C65)</f>
        <v>1.619159974</v>
      </c>
      <c r="D66">
        <f t="shared" si="14"/>
        <v>1.25789332533333</v>
      </c>
      <c r="E66">
        <f t="shared" si="14"/>
        <v>1.23033324466667</v>
      </c>
      <c r="F66">
        <f t="shared" si="14"/>
        <v>1.172082073</v>
      </c>
      <c r="G66">
        <f t="shared" si="14"/>
        <v>1.115214224</v>
      </c>
    </row>
    <row r="67" spans="2:7">
      <c r="B67">
        <f>STDEV(B63:B65)</f>
        <v>0.0675945636031213</v>
      </c>
      <c r="C67">
        <f t="shared" ref="C67:G67" si="15">STDEV(C63:C65)</f>
        <v>0.0436016540352252</v>
      </c>
      <c r="D67">
        <f t="shared" si="15"/>
        <v>0.0358492774752009</v>
      </c>
      <c r="E67">
        <f t="shared" si="15"/>
        <v>0.0789541357425749</v>
      </c>
      <c r="F67">
        <f t="shared" si="15"/>
        <v>0.0458890585413412</v>
      </c>
      <c r="G67">
        <f t="shared" si="15"/>
        <v>0.0733725579662044</v>
      </c>
    </row>
    <row r="69" spans="1:7">
      <c r="A69" s="1" t="s">
        <v>21</v>
      </c>
      <c r="B69" s="2" t="s">
        <v>2</v>
      </c>
      <c r="C69" s="2" t="s">
        <v>3</v>
      </c>
      <c r="D69" s="2" t="s">
        <v>4</v>
      </c>
      <c r="E69" s="2" t="s">
        <v>5</v>
      </c>
      <c r="F69" s="2" t="s">
        <v>6</v>
      </c>
      <c r="G69" s="2" t="s">
        <v>7</v>
      </c>
    </row>
    <row r="70" spans="2:7">
      <c r="B70" s="3">
        <v>1.004676795</v>
      </c>
      <c r="C70" s="3">
        <v>5.570619931</v>
      </c>
      <c r="D70" s="3">
        <v>3.768538863</v>
      </c>
      <c r="E70" s="3">
        <v>2.676109506</v>
      </c>
      <c r="F70" s="3">
        <v>2.356964719</v>
      </c>
      <c r="G70" s="3">
        <v>3.611321977</v>
      </c>
    </row>
    <row r="71" spans="2:7">
      <c r="B71" s="3">
        <v>0.942486327</v>
      </c>
      <c r="C71" s="3">
        <v>5.695019638</v>
      </c>
      <c r="D71" s="3">
        <v>3.807921029</v>
      </c>
      <c r="E71" s="3">
        <v>2.794221506</v>
      </c>
      <c r="F71" s="3">
        <v>2.691337979</v>
      </c>
      <c r="G71" s="3">
        <v>3.367400143</v>
      </c>
    </row>
    <row r="72" spans="2:7">
      <c r="B72" s="3">
        <v>1.052836877</v>
      </c>
      <c r="C72" s="3">
        <v>5.142555288</v>
      </c>
      <c r="D72" s="3">
        <v>4.377760232</v>
      </c>
      <c r="E72" s="3">
        <v>2.90489571</v>
      </c>
      <c r="F72" s="3">
        <v>2.645042106</v>
      </c>
      <c r="G72" s="4">
        <v>3.534289999</v>
      </c>
    </row>
    <row r="73" spans="2:7">
      <c r="B73">
        <f>AVERAGE(B70:B72)</f>
        <v>0.999999999666667</v>
      </c>
      <c r="C73">
        <f t="shared" ref="C73:G73" si="16">AVERAGE(C70:C72)</f>
        <v>5.46939828566667</v>
      </c>
      <c r="D73">
        <f t="shared" si="16"/>
        <v>3.98474004133333</v>
      </c>
      <c r="E73">
        <f t="shared" si="16"/>
        <v>2.79174224066667</v>
      </c>
      <c r="F73">
        <f t="shared" si="16"/>
        <v>2.564448268</v>
      </c>
      <c r="G73">
        <f t="shared" si="16"/>
        <v>3.504337373</v>
      </c>
    </row>
    <row r="74" spans="2:7">
      <c r="B74">
        <f>STDEV(B70:B72)</f>
        <v>0.0553237316372282</v>
      </c>
      <c r="C74">
        <f t="shared" ref="C74:G74" si="17">STDEV(C70:C72)</f>
        <v>0.289807833949017</v>
      </c>
      <c r="D74">
        <f t="shared" si="17"/>
        <v>0.340934585299673</v>
      </c>
      <c r="E74">
        <f t="shared" si="17"/>
        <v>0.114413250336782</v>
      </c>
      <c r="F74">
        <f t="shared" si="17"/>
        <v>0.181170898031209</v>
      </c>
      <c r="G74">
        <f t="shared" si="17"/>
        <v>0.12468895351514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2"/>
  <sheetViews>
    <sheetView zoomScale="160" zoomScaleNormal="160" topLeftCell="A55" workbookViewId="0">
      <selection activeCell="C48" sqref="C48"/>
    </sheetView>
  </sheetViews>
  <sheetFormatPr defaultColWidth="9" defaultRowHeight="13.85" outlineLevelCol="6"/>
  <cols>
    <col min="1" max="1" width="10.787610619469" customWidth="1"/>
    <col min="2" max="2" width="13.070796460177" customWidth="1"/>
    <col min="3" max="3" width="12.141592920354" customWidth="1"/>
    <col min="4" max="4" width="14.070796460177" customWidth="1"/>
    <col min="5" max="5" width="13.353982300885" customWidth="1"/>
  </cols>
  <sheetData>
    <row r="1" spans="1:1">
      <c r="A1" t="s">
        <v>22</v>
      </c>
    </row>
    <row r="2" spans="1:1">
      <c r="A2" t="s">
        <v>23</v>
      </c>
    </row>
    <row r="3" ht="15.75" spans="1:5">
      <c r="A3" t="s">
        <v>24</v>
      </c>
      <c r="B3" s="2" t="s">
        <v>25</v>
      </c>
      <c r="C3" s="2" t="s">
        <v>26</v>
      </c>
      <c r="D3" s="2" t="s">
        <v>27</v>
      </c>
      <c r="E3" s="2" t="s">
        <v>28</v>
      </c>
    </row>
    <row r="4" spans="2:5">
      <c r="B4" s="3">
        <v>104.03</v>
      </c>
      <c r="C4" s="3">
        <v>110.06</v>
      </c>
      <c r="D4" s="3">
        <v>118.09</v>
      </c>
      <c r="E4" s="3">
        <v>111.7</v>
      </c>
    </row>
    <row r="5" spans="2:5">
      <c r="B5" s="3">
        <v>101.83</v>
      </c>
      <c r="C5" s="3">
        <v>113.9</v>
      </c>
      <c r="D5" s="3">
        <v>118.02</v>
      </c>
      <c r="E5" s="3">
        <v>110.03</v>
      </c>
    </row>
    <row r="6" spans="2:5">
      <c r="B6" s="3">
        <v>105.48</v>
      </c>
      <c r="C6" s="3">
        <v>112.34</v>
      </c>
      <c r="D6" s="3">
        <v>132.04</v>
      </c>
      <c r="E6" s="3">
        <v>114.61</v>
      </c>
    </row>
    <row r="7" spans="2:5">
      <c r="B7" s="3">
        <v>104.45</v>
      </c>
      <c r="C7" s="3">
        <v>107.65</v>
      </c>
      <c r="D7" s="3">
        <v>123.45</v>
      </c>
      <c r="E7" s="3">
        <v>128.06</v>
      </c>
    </row>
    <row r="8" spans="2:5">
      <c r="B8" s="3">
        <v>98.49</v>
      </c>
      <c r="C8" s="3">
        <v>129.24</v>
      </c>
      <c r="D8" s="3">
        <v>112.69</v>
      </c>
      <c r="E8" s="3">
        <v>115.46</v>
      </c>
    </row>
    <row r="9" spans="2:5">
      <c r="B9" s="3">
        <v>91.03</v>
      </c>
      <c r="C9" s="3">
        <v>106.12</v>
      </c>
      <c r="D9" s="3">
        <v>118.62</v>
      </c>
      <c r="E9" s="3">
        <v>110.7</v>
      </c>
    </row>
    <row r="10" spans="2:5">
      <c r="B10" s="3">
        <v>94.69</v>
      </c>
      <c r="C10" s="3">
        <v>111.7</v>
      </c>
      <c r="D10" s="3">
        <v>102.96</v>
      </c>
      <c r="E10" s="3">
        <v>104.06</v>
      </c>
    </row>
    <row r="11" spans="2:5">
      <c r="B11">
        <f>AVERAGE(B4:B10)</f>
        <v>100</v>
      </c>
      <c r="C11">
        <f t="shared" ref="C11:E11" si="0">AVERAGE(C4:C10)</f>
        <v>113.001428571429</v>
      </c>
      <c r="D11">
        <f t="shared" si="0"/>
        <v>117.981428571429</v>
      </c>
      <c r="E11">
        <f t="shared" si="0"/>
        <v>113.517142857143</v>
      </c>
    </row>
    <row r="12" spans="2:5">
      <c r="B12">
        <f>STDEV(B4:B10)</f>
        <v>5.48269702488353</v>
      </c>
      <c r="C12">
        <f t="shared" ref="C12:E12" si="1">STDEV(C4:C10)</f>
        <v>7.65151058848606</v>
      </c>
      <c r="D12">
        <f t="shared" si="1"/>
        <v>8.95928090226634</v>
      </c>
      <c r="E12">
        <f t="shared" si="1"/>
        <v>7.40832575391974</v>
      </c>
    </row>
    <row r="14" spans="1:7">
      <c r="A14" t="s">
        <v>24</v>
      </c>
      <c r="B14" s="2" t="s">
        <v>25</v>
      </c>
      <c r="C14" s="2" t="s">
        <v>15</v>
      </c>
      <c r="D14" s="2" t="s">
        <v>29</v>
      </c>
      <c r="E14" s="2" t="s">
        <v>30</v>
      </c>
      <c r="F14" s="2" t="s">
        <v>31</v>
      </c>
      <c r="G14" s="2" t="s">
        <v>32</v>
      </c>
    </row>
    <row r="15" spans="2:7">
      <c r="B15" s="3">
        <v>97.61</v>
      </c>
      <c r="C15" s="3">
        <v>112.34</v>
      </c>
      <c r="D15" s="3">
        <v>97.4</v>
      </c>
      <c r="E15" s="3">
        <v>100.21</v>
      </c>
      <c r="F15" s="3">
        <v>99.29</v>
      </c>
      <c r="G15" s="3">
        <v>97.59</v>
      </c>
    </row>
    <row r="16" spans="2:7">
      <c r="B16" s="3">
        <v>104.18</v>
      </c>
      <c r="C16" s="3">
        <v>123.31</v>
      </c>
      <c r="D16" s="3">
        <v>113.75</v>
      </c>
      <c r="E16" s="3">
        <v>111.53</v>
      </c>
      <c r="F16" s="3">
        <v>102.94</v>
      </c>
      <c r="G16" s="3">
        <v>113.8</v>
      </c>
    </row>
    <row r="17" spans="2:7">
      <c r="B17" s="3">
        <v>100.02</v>
      </c>
      <c r="C17" s="3">
        <v>108.07</v>
      </c>
      <c r="D17" s="3">
        <v>100.37</v>
      </c>
      <c r="E17" s="3">
        <v>111.18</v>
      </c>
      <c r="F17" s="3">
        <v>100.72</v>
      </c>
      <c r="G17" s="3">
        <v>101.86</v>
      </c>
    </row>
    <row r="18" spans="2:7">
      <c r="B18" s="3">
        <v>98.05</v>
      </c>
      <c r="C18" s="3">
        <v>113.91</v>
      </c>
      <c r="D18" s="3">
        <v>112.21</v>
      </c>
      <c r="E18" s="3">
        <v>112.67</v>
      </c>
      <c r="F18" s="3">
        <v>98.13</v>
      </c>
      <c r="G18" s="3">
        <v>101.1</v>
      </c>
    </row>
    <row r="19" spans="2:7">
      <c r="B19" s="3">
        <v>107.34</v>
      </c>
      <c r="C19" s="3">
        <v>118.39</v>
      </c>
      <c r="D19" s="3">
        <v>102.91</v>
      </c>
      <c r="E19" s="3">
        <v>106.21</v>
      </c>
      <c r="F19" s="3">
        <v>105.04</v>
      </c>
      <c r="G19" s="3">
        <v>97.4</v>
      </c>
    </row>
    <row r="20" spans="2:7">
      <c r="B20" s="3">
        <v>92.8</v>
      </c>
      <c r="C20" s="3">
        <v>106.88</v>
      </c>
      <c r="D20" s="3">
        <v>100.4</v>
      </c>
      <c r="E20" s="3">
        <v>98.21</v>
      </c>
      <c r="F20" s="3">
        <v>94.34</v>
      </c>
      <c r="G20" s="3">
        <v>105.13</v>
      </c>
    </row>
    <row r="21" spans="2:7">
      <c r="B21">
        <f>AVERAGE(B15:B20)</f>
        <v>100</v>
      </c>
      <c r="C21">
        <f t="shared" ref="C21:G21" si="2">AVERAGE(C15:C20)</f>
        <v>113.816666666667</v>
      </c>
      <c r="D21">
        <f t="shared" si="2"/>
        <v>104.506666666667</v>
      </c>
      <c r="E21">
        <f t="shared" si="2"/>
        <v>106.668333333333</v>
      </c>
      <c r="F21">
        <f t="shared" si="2"/>
        <v>100.076666666667</v>
      </c>
      <c r="G21">
        <f t="shared" si="2"/>
        <v>102.813333333333</v>
      </c>
    </row>
    <row r="22" spans="2:7">
      <c r="B22">
        <f>STDEV(B15:B20)</f>
        <v>5.1517569818461</v>
      </c>
      <c r="C22">
        <f t="shared" ref="C22:G22" si="3">STDEV(C15:C20)</f>
        <v>6.23489427870808</v>
      </c>
      <c r="D22">
        <f t="shared" si="3"/>
        <v>6.80898426100888</v>
      </c>
      <c r="E22">
        <f t="shared" si="3"/>
        <v>6.22052221816358</v>
      </c>
      <c r="F22">
        <f t="shared" si="3"/>
        <v>3.75672552453153</v>
      </c>
      <c r="G22">
        <f t="shared" si="3"/>
        <v>6.10746319404928</v>
      </c>
    </row>
    <row r="24" spans="1:7">
      <c r="A24" t="s">
        <v>24</v>
      </c>
      <c r="B24" s="2" t="s">
        <v>25</v>
      </c>
      <c r="C24" s="2" t="s">
        <v>15</v>
      </c>
      <c r="D24" s="2" t="s">
        <v>33</v>
      </c>
      <c r="E24" s="2" t="s">
        <v>34</v>
      </c>
      <c r="F24" s="2" t="s">
        <v>35</v>
      </c>
      <c r="G24" s="2" t="s">
        <v>36</v>
      </c>
    </row>
    <row r="25" spans="2:7">
      <c r="B25" s="3">
        <v>109.49</v>
      </c>
      <c r="C25" s="3">
        <v>117.33</v>
      </c>
      <c r="D25" s="3">
        <v>111.98</v>
      </c>
      <c r="E25" s="3">
        <v>108.82</v>
      </c>
      <c r="F25" s="3">
        <v>103.76</v>
      </c>
      <c r="G25" s="3">
        <v>105.24</v>
      </c>
    </row>
    <row r="26" spans="2:7">
      <c r="B26" s="3">
        <v>98.71</v>
      </c>
      <c r="C26" s="3">
        <v>103.66</v>
      </c>
      <c r="D26" s="3">
        <v>93.3</v>
      </c>
      <c r="E26" s="3">
        <v>98.36</v>
      </c>
      <c r="F26" s="3">
        <v>102.24</v>
      </c>
      <c r="G26" s="3">
        <v>92.5</v>
      </c>
    </row>
    <row r="27" spans="2:7">
      <c r="B27" s="3">
        <v>101.52</v>
      </c>
      <c r="C27" s="3">
        <v>115.78</v>
      </c>
      <c r="D27" s="3">
        <v>109.28</v>
      </c>
      <c r="E27" s="3">
        <v>107.67</v>
      </c>
      <c r="F27" s="3">
        <v>103.66</v>
      </c>
      <c r="G27" s="3">
        <v>107.46</v>
      </c>
    </row>
    <row r="28" spans="2:7">
      <c r="B28" s="3">
        <v>97.98</v>
      </c>
      <c r="C28" s="3">
        <v>115.43</v>
      </c>
      <c r="D28" s="3">
        <v>106.23</v>
      </c>
      <c r="E28" s="3">
        <v>96.75</v>
      </c>
      <c r="F28" s="3">
        <v>97.29</v>
      </c>
      <c r="G28" s="3">
        <v>99.99</v>
      </c>
    </row>
    <row r="29" spans="2:7">
      <c r="B29" s="3">
        <v>95.23</v>
      </c>
      <c r="C29" s="3">
        <v>116.63</v>
      </c>
      <c r="D29" s="3">
        <v>96.86</v>
      </c>
      <c r="E29" s="3">
        <v>97.96</v>
      </c>
      <c r="F29" s="3">
        <v>98.63</v>
      </c>
      <c r="G29" s="3">
        <v>102.72</v>
      </c>
    </row>
    <row r="30" spans="2:7">
      <c r="B30" s="3">
        <v>97.07</v>
      </c>
      <c r="C30" s="3">
        <v>116.58</v>
      </c>
      <c r="D30" s="3">
        <v>94.72</v>
      </c>
      <c r="E30" s="3">
        <v>93.25</v>
      </c>
      <c r="F30" s="3">
        <v>86.91</v>
      </c>
      <c r="G30" s="3">
        <v>85.6</v>
      </c>
    </row>
    <row r="31" spans="2:7">
      <c r="B31">
        <f>AVERAGE(B25:B30)</f>
        <v>100</v>
      </c>
      <c r="C31">
        <f t="shared" ref="C31:G31" si="4">AVERAGE(C25:C30)</f>
        <v>114.235</v>
      </c>
      <c r="D31">
        <f t="shared" si="4"/>
        <v>102.061666666667</v>
      </c>
      <c r="E31">
        <f t="shared" si="4"/>
        <v>100.468333333333</v>
      </c>
      <c r="F31">
        <f t="shared" si="4"/>
        <v>98.7483333333333</v>
      </c>
      <c r="G31">
        <f t="shared" si="4"/>
        <v>98.9183333333333</v>
      </c>
    </row>
    <row r="32" spans="2:7">
      <c r="B32">
        <f>STDEV(B25:B30)</f>
        <v>5.08827672203468</v>
      </c>
      <c r="C32">
        <f t="shared" ref="C32:G32" si="5">STDEV(C25:C30)</f>
        <v>5.2241697905026</v>
      </c>
      <c r="D32">
        <f t="shared" si="5"/>
        <v>8.0694099329918</v>
      </c>
      <c r="E32">
        <f t="shared" si="5"/>
        <v>6.29732456418332</v>
      </c>
      <c r="F32">
        <f t="shared" si="5"/>
        <v>6.38310086608904</v>
      </c>
      <c r="G32">
        <f t="shared" si="5"/>
        <v>8.33183873263679</v>
      </c>
    </row>
    <row r="34" spans="1:1">
      <c r="A34" t="s">
        <v>18</v>
      </c>
    </row>
    <row r="35" spans="1:5">
      <c r="A35" s="1" t="s">
        <v>21</v>
      </c>
      <c r="B35" s="2" t="s">
        <v>25</v>
      </c>
      <c r="C35" s="2" t="s">
        <v>15</v>
      </c>
      <c r="D35" s="2" t="s">
        <v>37</v>
      </c>
      <c r="E35" s="2" t="s">
        <v>38</v>
      </c>
    </row>
    <row r="36" spans="2:5">
      <c r="B36" s="3">
        <v>0.994446995</v>
      </c>
      <c r="C36" s="3">
        <v>2.177757192</v>
      </c>
      <c r="D36" s="3">
        <v>1.316930875</v>
      </c>
      <c r="E36" s="3">
        <v>1.403778791</v>
      </c>
    </row>
    <row r="37" spans="2:5">
      <c r="B37" s="3">
        <v>1.083759492</v>
      </c>
      <c r="C37" s="3">
        <v>2.041572478</v>
      </c>
      <c r="D37" s="3">
        <v>1.324295281</v>
      </c>
      <c r="E37" s="3">
        <v>1.576512918</v>
      </c>
    </row>
    <row r="38" spans="2:5">
      <c r="B38" s="3">
        <v>0.921793513</v>
      </c>
      <c r="C38" s="3">
        <v>2.123532551</v>
      </c>
      <c r="D38" s="3">
        <v>1.399673713</v>
      </c>
      <c r="E38" s="4">
        <v>1.471683315</v>
      </c>
    </row>
    <row r="39" spans="2:5">
      <c r="B39">
        <f>AVERAGE(B36:B38)</f>
        <v>1</v>
      </c>
      <c r="C39">
        <f t="shared" ref="C39:E39" si="6">AVERAGE(C36:C38)</f>
        <v>2.114287407</v>
      </c>
      <c r="D39">
        <f t="shared" si="6"/>
        <v>1.346966623</v>
      </c>
      <c r="E39">
        <f t="shared" si="6"/>
        <v>1.48399167466667</v>
      </c>
    </row>
    <row r="40" spans="2:5">
      <c r="B40">
        <f>STDEV(B36:B38)</f>
        <v>0.0811256524581136</v>
      </c>
      <c r="C40">
        <f t="shared" ref="C40:E40" si="7">STDEV(C36:C38)</f>
        <v>0.06856145854269</v>
      </c>
      <c r="D40">
        <f t="shared" si="7"/>
        <v>0.0457939583475189</v>
      </c>
      <c r="E40">
        <f t="shared" si="7"/>
        <v>0.0870223617576313</v>
      </c>
    </row>
    <row r="42" spans="1:5">
      <c r="A42" t="s">
        <v>39</v>
      </c>
      <c r="B42" s="2" t="s">
        <v>25</v>
      </c>
      <c r="C42" s="2" t="s">
        <v>15</v>
      </c>
      <c r="D42" s="2" t="s">
        <v>37</v>
      </c>
      <c r="E42" s="2" t="s">
        <v>38</v>
      </c>
    </row>
    <row r="43" spans="2:5">
      <c r="B43" s="3">
        <v>0.928479367</v>
      </c>
      <c r="C43" s="3">
        <v>2.221868459</v>
      </c>
      <c r="D43" s="3">
        <v>1.562496276</v>
      </c>
      <c r="E43" s="3">
        <v>1.634292328</v>
      </c>
    </row>
    <row r="44" spans="2:5">
      <c r="B44" s="3">
        <v>1.011117244</v>
      </c>
      <c r="C44" s="3">
        <v>2.172935261</v>
      </c>
      <c r="D44" s="3">
        <v>1.532084971</v>
      </c>
      <c r="E44" s="3">
        <v>1.71279624</v>
      </c>
    </row>
    <row r="45" spans="2:5">
      <c r="B45" s="3">
        <v>1.060403389</v>
      </c>
      <c r="C45" s="3">
        <v>2.001261087</v>
      </c>
      <c r="D45" s="3">
        <v>1.479321564</v>
      </c>
      <c r="E45" s="4">
        <v>1.72216297</v>
      </c>
    </row>
    <row r="46" spans="2:5">
      <c r="B46">
        <f>AVERAGE(B43:B45)</f>
        <v>1</v>
      </c>
      <c r="C46">
        <f t="shared" ref="C46:E46" si="8">AVERAGE(C43:C45)</f>
        <v>2.13202160233333</v>
      </c>
      <c r="D46">
        <f t="shared" si="8"/>
        <v>1.52463427033333</v>
      </c>
      <c r="E46">
        <f t="shared" si="8"/>
        <v>1.68975051266667</v>
      </c>
    </row>
    <row r="47" spans="2:5">
      <c r="B47">
        <f>STDEV(B43:B45)</f>
        <v>0.0666609460687498</v>
      </c>
      <c r="C47">
        <f t="shared" ref="C47:E47" si="9">STDEV(C43:C45)</f>
        <v>0.11585486068485</v>
      </c>
      <c r="D47">
        <f t="shared" si="9"/>
        <v>0.0420849484303942</v>
      </c>
      <c r="E47">
        <f t="shared" si="9"/>
        <v>0.048256000586609</v>
      </c>
    </row>
    <row r="49" spans="1:1">
      <c r="A49" t="s">
        <v>14</v>
      </c>
    </row>
    <row r="50" spans="1:5">
      <c r="A50" s="1" t="s">
        <v>21</v>
      </c>
      <c r="B50" s="2" t="s">
        <v>25</v>
      </c>
      <c r="C50" s="2" t="s">
        <v>15</v>
      </c>
      <c r="D50" s="2" t="s">
        <v>37</v>
      </c>
      <c r="E50" s="2" t="s">
        <v>38</v>
      </c>
    </row>
    <row r="51" spans="2:5">
      <c r="B51" s="3">
        <v>1.03160801</v>
      </c>
      <c r="C51" s="3">
        <v>2.087002722</v>
      </c>
      <c r="D51" s="3">
        <v>0.893192765</v>
      </c>
      <c r="E51" s="3">
        <v>0.809477018</v>
      </c>
    </row>
    <row r="52" spans="2:5">
      <c r="B52" s="3">
        <v>0.784395073</v>
      </c>
      <c r="C52" s="3">
        <v>1.823095246</v>
      </c>
      <c r="D52" s="3">
        <v>0.945939107</v>
      </c>
      <c r="E52" s="3">
        <v>0.864394744</v>
      </c>
    </row>
    <row r="53" spans="2:5">
      <c r="B53" s="3">
        <v>0.943666166</v>
      </c>
      <c r="C53" s="3">
        <v>1.864389569</v>
      </c>
      <c r="D53" s="3">
        <v>0.950090598</v>
      </c>
      <c r="E53" s="3">
        <v>0.788903565</v>
      </c>
    </row>
    <row r="54" spans="2:5">
      <c r="B54">
        <f>AVERAGE(B51:B53)</f>
        <v>0.919889749666667</v>
      </c>
      <c r="C54">
        <f t="shared" ref="C54:E54" si="10">AVERAGE(C51:C53)</f>
        <v>1.924829179</v>
      </c>
      <c r="D54">
        <f t="shared" si="10"/>
        <v>0.929740823333333</v>
      </c>
      <c r="E54">
        <f t="shared" si="10"/>
        <v>0.820925109</v>
      </c>
    </row>
    <row r="55" spans="2:5">
      <c r="B55">
        <f>STDEV(B51:B53)</f>
        <v>0.125309806221555</v>
      </c>
      <c r="C55">
        <f t="shared" ref="C55:E55" si="11">STDEV(C51:C53)</f>
        <v>0.141955974917883</v>
      </c>
      <c r="D55">
        <f t="shared" si="11"/>
        <v>0.0317195388575137</v>
      </c>
      <c r="E55">
        <f t="shared" si="11"/>
        <v>0.0390259351888039</v>
      </c>
    </row>
    <row r="57" spans="1:5">
      <c r="A57" t="s">
        <v>39</v>
      </c>
      <c r="B57" s="2" t="s">
        <v>25</v>
      </c>
      <c r="C57" s="2" t="s">
        <v>15</v>
      </c>
      <c r="D57" s="2" t="s">
        <v>37</v>
      </c>
      <c r="E57" s="2" t="s">
        <v>38</v>
      </c>
    </row>
    <row r="58" spans="2:5">
      <c r="B58" s="3">
        <v>1.031870705</v>
      </c>
      <c r="C58" s="3">
        <v>3.670856264</v>
      </c>
      <c r="D58" s="3">
        <v>1.086380342</v>
      </c>
      <c r="E58" s="3">
        <v>1.203000331</v>
      </c>
    </row>
    <row r="59" spans="2:5">
      <c r="B59" s="3">
        <v>0.947547604</v>
      </c>
      <c r="C59" s="3">
        <v>3.103129205</v>
      </c>
      <c r="D59" s="3">
        <v>1.047935712</v>
      </c>
      <c r="E59" s="3">
        <v>1.065926971</v>
      </c>
    </row>
    <row r="60" spans="2:5">
      <c r="B60" s="3">
        <v>1.073899076</v>
      </c>
      <c r="C60" s="3">
        <v>3.896827781</v>
      </c>
      <c r="D60" s="3">
        <v>0.990692691</v>
      </c>
      <c r="E60" s="3">
        <v>1.318677913</v>
      </c>
    </row>
    <row r="61" spans="2:5">
      <c r="B61">
        <f>AVERAGE(B58:B60)</f>
        <v>1.01777246166667</v>
      </c>
      <c r="C61">
        <f t="shared" ref="C61:E61" si="12">AVERAGE(C58:C60)</f>
        <v>3.55693775</v>
      </c>
      <c r="D61">
        <f t="shared" si="12"/>
        <v>1.04166958166667</v>
      </c>
      <c r="E61">
        <f t="shared" si="12"/>
        <v>1.195868405</v>
      </c>
    </row>
    <row r="62" spans="2:5">
      <c r="B62">
        <f>STDEV(B58:B60)</f>
        <v>0.0643447275847532</v>
      </c>
      <c r="C62">
        <f t="shared" ref="C62:E62" si="13">STDEV(C58:C60)</f>
        <v>0.408928390137054</v>
      </c>
      <c r="D62">
        <f t="shared" si="13"/>
        <v>0.0481505963669214</v>
      </c>
      <c r="E62">
        <f t="shared" si="13"/>
        <v>0.12652631325864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4"/>
  <sheetViews>
    <sheetView tabSelected="1" zoomScale="160" zoomScaleNormal="160" topLeftCell="A29" workbookViewId="0">
      <selection activeCell="B39" sqref="B39:E39"/>
    </sheetView>
  </sheetViews>
  <sheetFormatPr defaultColWidth="9" defaultRowHeight="13.85" outlineLevelCol="4"/>
  <sheetData>
    <row r="1" spans="1:1">
      <c r="A1" t="s">
        <v>40</v>
      </c>
    </row>
    <row r="2" spans="1:2">
      <c r="A2" t="s">
        <v>18</v>
      </c>
      <c r="B2" s="1"/>
    </row>
    <row r="3" spans="1:5">
      <c r="A3" t="s">
        <v>41</v>
      </c>
      <c r="B3" s="2" t="s">
        <v>25</v>
      </c>
      <c r="C3" s="2" t="s">
        <v>15</v>
      </c>
      <c r="D3" s="2" t="s">
        <v>37</v>
      </c>
      <c r="E3" s="2" t="s">
        <v>38</v>
      </c>
    </row>
    <row r="4" spans="2:5">
      <c r="B4" s="3">
        <v>1.035594153</v>
      </c>
      <c r="C4" s="3">
        <v>1.461887304</v>
      </c>
      <c r="D4" s="3">
        <v>1.249949919</v>
      </c>
      <c r="E4" s="3">
        <v>1.171402268</v>
      </c>
    </row>
    <row r="5" spans="2:5">
      <c r="B5" s="3">
        <v>0.966579852</v>
      </c>
      <c r="C5" s="3">
        <v>1.498205777</v>
      </c>
      <c r="D5" s="3">
        <v>1.182501093</v>
      </c>
      <c r="E5" s="3">
        <v>1.227631874</v>
      </c>
    </row>
    <row r="6" spans="2:5">
      <c r="B6" s="3">
        <v>0.997825995</v>
      </c>
      <c r="C6" s="3">
        <v>1.666399397</v>
      </c>
      <c r="D6" s="3">
        <v>1.162796221</v>
      </c>
      <c r="E6" s="4">
        <v>1.140137973</v>
      </c>
    </row>
    <row r="7" spans="2:5">
      <c r="B7">
        <f>AVERAGE(B4:B6)</f>
        <v>1</v>
      </c>
      <c r="C7">
        <f t="shared" ref="C7:E7" si="0">AVERAGE(C4:C6)</f>
        <v>1.54216415933333</v>
      </c>
      <c r="D7">
        <f t="shared" si="0"/>
        <v>1.19841574433333</v>
      </c>
      <c r="E7">
        <f t="shared" si="0"/>
        <v>1.17972403833333</v>
      </c>
    </row>
    <row r="8" spans="2:5">
      <c r="B8">
        <f>STDEV(B4:B6)</f>
        <v>0.0345584744879554</v>
      </c>
      <c r="C8">
        <f t="shared" ref="C8:E8" si="1">STDEV(C4:C6)</f>
        <v>0.109112572964039</v>
      </c>
      <c r="D8">
        <f t="shared" si="1"/>
        <v>0.0457044731297165</v>
      </c>
      <c r="E8">
        <f t="shared" si="1"/>
        <v>0.044336605352237</v>
      </c>
    </row>
    <row r="10" spans="1:5">
      <c r="A10" t="s">
        <v>19</v>
      </c>
      <c r="B10" s="2" t="s">
        <v>25</v>
      </c>
      <c r="C10" s="2" t="s">
        <v>15</v>
      </c>
      <c r="D10" s="2" t="s">
        <v>37</v>
      </c>
      <c r="E10" s="2" t="s">
        <v>38</v>
      </c>
    </row>
    <row r="11" spans="2:5">
      <c r="B11" s="3">
        <v>0.928090298</v>
      </c>
      <c r="C11" s="3">
        <v>3.568249682</v>
      </c>
      <c r="D11" s="3">
        <v>1.539087113</v>
      </c>
      <c r="E11" s="3">
        <v>2.037877594</v>
      </c>
    </row>
    <row r="12" spans="2:5">
      <c r="B12" s="3">
        <v>0.959231405</v>
      </c>
      <c r="C12" s="3">
        <v>3.570879629</v>
      </c>
      <c r="D12" s="3">
        <v>1.686217568</v>
      </c>
      <c r="E12" s="3">
        <v>2.168739349</v>
      </c>
    </row>
    <row r="13" spans="2:5">
      <c r="B13" s="3">
        <v>1.112678297</v>
      </c>
      <c r="C13" s="3">
        <v>3.307833376</v>
      </c>
      <c r="D13" s="3">
        <v>1.747116752</v>
      </c>
      <c r="E13" s="4">
        <v>2.071179446</v>
      </c>
    </row>
    <row r="14" spans="2:5">
      <c r="B14">
        <f>AVERAGE(B11:B13)</f>
        <v>1</v>
      </c>
      <c r="C14">
        <f t="shared" ref="C14:E14" si="2">AVERAGE(C11:C13)</f>
        <v>3.48232089566667</v>
      </c>
      <c r="D14">
        <f t="shared" si="2"/>
        <v>1.657473811</v>
      </c>
      <c r="E14">
        <f t="shared" si="2"/>
        <v>2.09259879633333</v>
      </c>
    </row>
    <row r="15" spans="2:5">
      <c r="B15">
        <f>STDEV(B11:B13)</f>
        <v>0.0988167045464051</v>
      </c>
      <c r="C15">
        <f t="shared" ref="C15:E15" si="3">STDEV(C11:C13)</f>
        <v>0.151116346054538</v>
      </c>
      <c r="D15">
        <f t="shared" si="3"/>
        <v>0.106952023592234</v>
      </c>
      <c r="E15">
        <f t="shared" si="3"/>
        <v>0.068009493138433</v>
      </c>
    </row>
    <row r="17" spans="1:5">
      <c r="A17" t="s">
        <v>20</v>
      </c>
      <c r="B17" s="2" t="s">
        <v>25</v>
      </c>
      <c r="C17" s="2" t="s">
        <v>15</v>
      </c>
      <c r="D17" s="2" t="s">
        <v>37</v>
      </c>
      <c r="E17" s="2" t="s">
        <v>38</v>
      </c>
    </row>
    <row r="18" spans="2:5">
      <c r="B18" s="3">
        <v>1.078490308</v>
      </c>
      <c r="C18" s="3">
        <v>2.272038976</v>
      </c>
      <c r="D18" s="3">
        <v>1.764578319</v>
      </c>
      <c r="E18" s="3">
        <v>1.706650931</v>
      </c>
    </row>
    <row r="19" spans="2:5">
      <c r="B19" s="3">
        <v>0.946604363</v>
      </c>
      <c r="C19" s="3">
        <v>2.458435937</v>
      </c>
      <c r="D19" s="3">
        <v>1.665373827</v>
      </c>
      <c r="E19" s="3">
        <v>1.669196621</v>
      </c>
    </row>
    <row r="20" spans="2:5">
      <c r="B20" s="3">
        <v>0.974905329</v>
      </c>
      <c r="C20" s="3">
        <v>2.47572708</v>
      </c>
      <c r="D20" s="3">
        <v>1.812033352</v>
      </c>
      <c r="E20" s="4">
        <v>1.611889587</v>
      </c>
    </row>
    <row r="21" spans="2:5">
      <c r="B21">
        <f>AVERAGE(B18:B20)</f>
        <v>1</v>
      </c>
      <c r="C21">
        <f t="shared" ref="C21:E21" si="4">AVERAGE(C18:C20)</f>
        <v>2.402067331</v>
      </c>
      <c r="D21">
        <f t="shared" si="4"/>
        <v>1.74732849933333</v>
      </c>
      <c r="E21">
        <f t="shared" si="4"/>
        <v>1.66257904633333</v>
      </c>
    </row>
    <row r="22" spans="2:5">
      <c r="B22">
        <f>STDEV(B18:B20)</f>
        <v>0.0694318551284958</v>
      </c>
      <c r="C22">
        <f t="shared" ref="C22:E22" si="5">STDEV(C18:C20)</f>
        <v>0.112939256835549</v>
      </c>
      <c r="D22">
        <f t="shared" si="5"/>
        <v>0.0748359624592735</v>
      </c>
      <c r="E22">
        <f t="shared" si="5"/>
        <v>0.0477260128234411</v>
      </c>
    </row>
    <row r="24" spans="1:2">
      <c r="A24" t="s">
        <v>14</v>
      </c>
      <c r="B24" s="1"/>
    </row>
    <row r="25" spans="1:5">
      <c r="A25" t="s">
        <v>41</v>
      </c>
      <c r="B25" s="2" t="s">
        <v>25</v>
      </c>
      <c r="C25" s="2" t="s">
        <v>15</v>
      </c>
      <c r="D25" s="2" t="s">
        <v>37</v>
      </c>
      <c r="E25" s="2" t="s">
        <v>38</v>
      </c>
    </row>
    <row r="26" spans="2:5">
      <c r="B26" s="3">
        <v>0.981022025</v>
      </c>
      <c r="C26" s="3">
        <v>3.608338217</v>
      </c>
      <c r="D26" s="3">
        <v>0.842223566</v>
      </c>
      <c r="E26" s="3">
        <v>0.963646847</v>
      </c>
    </row>
    <row r="27" spans="2:5">
      <c r="B27" s="3">
        <v>0.921137126</v>
      </c>
      <c r="C27" s="3">
        <v>3.586057556</v>
      </c>
      <c r="D27" s="3">
        <v>0.89901917</v>
      </c>
      <c r="E27" s="3">
        <v>0.904074648</v>
      </c>
    </row>
    <row r="28" spans="2:5">
      <c r="B28" s="3">
        <v>0.815187419</v>
      </c>
      <c r="C28" s="3">
        <v>3.422977256</v>
      </c>
      <c r="D28" s="3">
        <v>0.851756551</v>
      </c>
      <c r="E28" s="4">
        <v>0.83377978</v>
      </c>
    </row>
    <row r="29" spans="2:5">
      <c r="B29">
        <f>AVERAGE(B26:B28)</f>
        <v>0.90578219</v>
      </c>
      <c r="C29">
        <f t="shared" ref="C29:E29" si="6">AVERAGE(C26:C28)</f>
        <v>3.539124343</v>
      </c>
      <c r="D29">
        <f t="shared" si="6"/>
        <v>0.864333095666667</v>
      </c>
      <c r="E29">
        <f t="shared" si="6"/>
        <v>0.900500425</v>
      </c>
    </row>
    <row r="30" spans="2:5">
      <c r="B30">
        <f>STDEV(B26:B28)</f>
        <v>0.0839768401493345</v>
      </c>
      <c r="C30">
        <f t="shared" ref="C30:E30" si="7">STDEV(C26:C28)</f>
        <v>0.101201365245675</v>
      </c>
      <c r="D30">
        <f t="shared" si="7"/>
        <v>0.0304148362685992</v>
      </c>
      <c r="E30">
        <f t="shared" si="7"/>
        <v>0.0650072694037822</v>
      </c>
    </row>
    <row r="32" spans="1:5">
      <c r="A32" t="s">
        <v>16</v>
      </c>
      <c r="B32" s="2" t="s">
        <v>25</v>
      </c>
      <c r="C32" s="2" t="s">
        <v>15</v>
      </c>
      <c r="D32" s="2" t="s">
        <v>37</v>
      </c>
      <c r="E32" s="2" t="s">
        <v>38</v>
      </c>
    </row>
    <row r="33" spans="2:5">
      <c r="B33" s="3">
        <v>0.920950617</v>
      </c>
      <c r="C33" s="3">
        <v>3.854727533</v>
      </c>
      <c r="D33" s="3">
        <v>0.996849405</v>
      </c>
      <c r="E33" s="3">
        <v>1.028025679</v>
      </c>
    </row>
    <row r="34" spans="2:5">
      <c r="B34" s="3">
        <v>1.138683501</v>
      </c>
      <c r="C34" s="3">
        <v>4.278534691</v>
      </c>
      <c r="D34" s="3">
        <v>1.113110368</v>
      </c>
      <c r="E34" s="3">
        <v>1.030624662</v>
      </c>
    </row>
    <row r="35" spans="2:5">
      <c r="B35" s="3">
        <v>0.916322352</v>
      </c>
      <c r="C35" s="3">
        <v>3.922755892</v>
      </c>
      <c r="D35" s="3">
        <v>0.95666077</v>
      </c>
      <c r="E35" s="3">
        <v>0.931720362</v>
      </c>
    </row>
    <row r="36" spans="2:5">
      <c r="B36">
        <f>AVERAGE(B33:B35)</f>
        <v>0.99198549</v>
      </c>
      <c r="C36">
        <f t="shared" ref="C36:E36" si="8">AVERAGE(C33:C35)</f>
        <v>4.01867270533333</v>
      </c>
      <c r="D36">
        <f t="shared" si="8"/>
        <v>1.02220684766667</v>
      </c>
      <c r="E36">
        <f t="shared" si="8"/>
        <v>0.996790234333333</v>
      </c>
    </row>
    <row r="37" spans="2:5">
      <c r="B37">
        <f>STDEV(B33:B35)</f>
        <v>0.127065278627738</v>
      </c>
      <c r="C37">
        <f t="shared" ref="C37:E37" si="9">STDEV(C33:C35)</f>
        <v>0.227603060399076</v>
      </c>
      <c r="D37">
        <f t="shared" si="9"/>
        <v>0.0812488098530395</v>
      </c>
      <c r="E37">
        <f t="shared" si="9"/>
        <v>0.0563671437298875</v>
      </c>
    </row>
    <row r="39" spans="1:5">
      <c r="A39" t="s">
        <v>17</v>
      </c>
      <c r="B39" s="2" t="s">
        <v>25</v>
      </c>
      <c r="C39" s="2" t="s">
        <v>15</v>
      </c>
      <c r="D39" s="2" t="s">
        <v>37</v>
      </c>
      <c r="E39" s="2" t="s">
        <v>38</v>
      </c>
    </row>
    <row r="40" spans="2:5">
      <c r="B40" s="3">
        <v>0.92356665</v>
      </c>
      <c r="C40" s="3">
        <v>9.268498561</v>
      </c>
      <c r="D40" s="3">
        <v>1.199558906</v>
      </c>
      <c r="E40" s="3">
        <v>1.095545014</v>
      </c>
    </row>
    <row r="41" spans="2:5">
      <c r="B41" s="3">
        <v>0.855740392</v>
      </c>
      <c r="C41" s="3">
        <v>6.883587237</v>
      </c>
      <c r="D41" s="3">
        <v>1.107461295</v>
      </c>
      <c r="E41" s="3">
        <v>1.005533411</v>
      </c>
    </row>
    <row r="42" spans="2:5">
      <c r="B42" s="3">
        <v>0.829721803</v>
      </c>
      <c r="C42" s="3">
        <v>7.645642637</v>
      </c>
      <c r="D42" s="3">
        <v>1.073339263</v>
      </c>
      <c r="E42" s="3">
        <v>0.977616495</v>
      </c>
    </row>
    <row r="43" spans="2:5">
      <c r="B43">
        <f>AVERAGE(B40:B42)</f>
        <v>0.869676281666667</v>
      </c>
      <c r="C43">
        <f t="shared" ref="C43:E43" si="10">AVERAGE(C40:C42)</f>
        <v>7.932576145</v>
      </c>
      <c r="D43">
        <f t="shared" si="10"/>
        <v>1.126786488</v>
      </c>
      <c r="E43">
        <f t="shared" si="10"/>
        <v>1.02623164</v>
      </c>
    </row>
    <row r="44" spans="2:5">
      <c r="B44">
        <f>STDEV(B40:B42)</f>
        <v>0.0484496707183288</v>
      </c>
      <c r="C44">
        <f t="shared" ref="C44:E44" si="11">STDEV(C40:C42)</f>
        <v>1.21807168686647</v>
      </c>
      <c r="D44">
        <f t="shared" si="11"/>
        <v>0.0652912466041758</v>
      </c>
      <c r="E44">
        <f t="shared" si="11"/>
        <v>0.061628697951406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2</vt:lpstr>
      <vt:lpstr>Fig4</vt:lpstr>
      <vt:lpstr>Fig5</vt:lpstr>
      <vt:lpstr>Fig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L</dc:creator>
  <cp:lastModifiedBy>XWJ</cp:lastModifiedBy>
  <dcterms:created xsi:type="dcterms:W3CDTF">2024-05-08T15:46:00Z</dcterms:created>
  <dcterms:modified xsi:type="dcterms:W3CDTF">2024-11-10T16:3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6E65C468E14CAAA9067432FDB7406A_12</vt:lpwstr>
  </property>
  <property fmtid="{D5CDD505-2E9C-101B-9397-08002B2CF9AE}" pid="3" name="KSOProductBuildVer">
    <vt:lpwstr>2052-12.1.0.17857</vt:lpwstr>
  </property>
</Properties>
</file>